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/>
  <mc:AlternateContent xmlns:mc="http://schemas.openxmlformats.org/markup-compatibility/2006">
    <mc:Choice Requires="x15">
      <x15ac:absPath xmlns:x15ac="http://schemas.microsoft.com/office/spreadsheetml/2010/11/ac" url="Y:\EXCLI J (X)\PR\ab 2023\MS 2023-1404_OJS6237\Revision\"/>
    </mc:Choice>
  </mc:AlternateContent>
  <xr:revisionPtr revIDLastSave="0" documentId="8_{B5DD744E-B2DA-42CC-ADEB-6E1921F7D114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excli2023-6237" sheetId="2" r:id="rId1"/>
    <sheet name="Raw Data1" sheetId="1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6" i="1" l="1"/>
  <c r="B7" i="1"/>
  <c r="C7" i="1"/>
  <c r="D7" i="1"/>
  <c r="E7" i="1"/>
  <c r="B8" i="1"/>
  <c r="C9" i="1"/>
  <c r="D9" i="1"/>
  <c r="E9" i="1"/>
  <c r="C10" i="1"/>
  <c r="D10" i="1"/>
  <c r="E10" i="1"/>
  <c r="C11" i="1"/>
  <c r="D11" i="1"/>
  <c r="E11" i="1"/>
  <c r="B12" i="1"/>
  <c r="B16" i="1"/>
  <c r="B20" i="1"/>
</calcChain>
</file>

<file path=xl/sharedStrings.xml><?xml version="1.0" encoding="utf-8"?>
<sst xmlns="http://schemas.openxmlformats.org/spreadsheetml/2006/main" count="504" uniqueCount="130">
  <si>
    <t>Liver index</t>
  </si>
  <si>
    <t>Kidney index</t>
  </si>
  <si>
    <t>Ctrl</t>
  </si>
  <si>
    <t>ZnO</t>
  </si>
  <si>
    <t>NiO</t>
  </si>
  <si>
    <t>MIX</t>
  </si>
  <si>
    <t>Day 7</t>
  </si>
  <si>
    <t>Day 14</t>
  </si>
  <si>
    <t>Day 21</t>
  </si>
  <si>
    <t>Ctrl: control treated with NaCl; ZnO: zinc oxide nanoparticles treated group; NiO: nickel oxide nanoparticles treated group; MIX: group treated with both nanoparticles</t>
  </si>
  <si>
    <t>Day 7, 14 and 21 : time of observation and sacrifice following treatment</t>
  </si>
  <si>
    <t>Liver weight (g)</t>
  </si>
  <si>
    <t>Kidney weight (g)</t>
  </si>
  <si>
    <t>Ctrl: control group treated with NaCl; ZnO: zinc oxide nanoparticles treated group; NiO: nickel oxide nanoparticles treated group; MIX: group treated with both nanoparticles</t>
  </si>
  <si>
    <t>Day 7, 14 and 21 : time of sacrifice following treatment</t>
  </si>
  <si>
    <t>Liver</t>
  </si>
  <si>
    <t>increased no. of Kupffer cells</t>
  </si>
  <si>
    <t>damaged hepatocytes</t>
  </si>
  <si>
    <t>cytoplasmic vacuolation</t>
  </si>
  <si>
    <t>bile duct proliferation</t>
  </si>
  <si>
    <t>glomerular congestion</t>
  </si>
  <si>
    <t>dilatation of urinary space</t>
  </si>
  <si>
    <t>damaged tubular architecture</t>
  </si>
  <si>
    <t>triosomy of nucleoli</t>
  </si>
  <si>
    <t>pyknotic nuclei</t>
  </si>
  <si>
    <t>DAY 7</t>
  </si>
  <si>
    <t>DAY 14</t>
  </si>
  <si>
    <t>DAY 21</t>
  </si>
  <si>
    <t>vesiculated nucleus</t>
  </si>
  <si>
    <t>thickened  hepatic artery</t>
  </si>
  <si>
    <t>Groups</t>
  </si>
  <si>
    <t>Hb (g/dl)</t>
  </si>
  <si>
    <t>HCT (%)</t>
  </si>
  <si>
    <t>AST (IU/L)</t>
  </si>
  <si>
    <t>ALT (IU/L)</t>
  </si>
  <si>
    <t>Urea (mg/dl)</t>
  </si>
  <si>
    <t>CREA (mg/dl)</t>
  </si>
  <si>
    <t>UA (mg/dl)</t>
  </si>
  <si>
    <t>CHOL (mg/dl)</t>
  </si>
  <si>
    <t>TG (mg/dl)</t>
  </si>
  <si>
    <t>HDL (mg/dl)</t>
  </si>
  <si>
    <t>LDL (mg/dl)</t>
  </si>
  <si>
    <t>LDL: Low-density lipoprotein</t>
  </si>
  <si>
    <t xml:space="preserve"> GLU (mg/dl)</t>
  </si>
  <si>
    <t>ALB (g/dl)</t>
  </si>
  <si>
    <t>TP (g/dl)</t>
  </si>
  <si>
    <t>Liver SOD (U/mg protein)</t>
  </si>
  <si>
    <t>Kidney SOD (U/mg protein)</t>
  </si>
  <si>
    <t>Liver GSH (nmol/mg protein)</t>
  </si>
  <si>
    <t>Kidney GSH (nmol/mg protein)</t>
  </si>
  <si>
    <t>Liver MDA (nmol/g)</t>
  </si>
  <si>
    <t>Kidney MDA (nmol/g)</t>
  </si>
  <si>
    <t>RBC: Red blood cell count</t>
  </si>
  <si>
    <t>Hb: Hemoglobin</t>
  </si>
  <si>
    <t>HCT: Hematocrit</t>
  </si>
  <si>
    <t>PLT: Platelet</t>
  </si>
  <si>
    <t>AST: Aspartate aminotransferase</t>
  </si>
  <si>
    <t>ALT: Alanine transaminase</t>
  </si>
  <si>
    <t>CREA: Creatinine</t>
  </si>
  <si>
    <t>UA: Uric acid</t>
  </si>
  <si>
    <t>CHOL: Cholesterol</t>
  </si>
  <si>
    <t>TG: Triglyceride</t>
  </si>
  <si>
    <t>HDL: High-density lipoprotein</t>
  </si>
  <si>
    <t>GLU: Glucose</t>
  </si>
  <si>
    <t>ALB: Albumin</t>
  </si>
  <si>
    <t>MDA: Malondialdehyde</t>
  </si>
  <si>
    <t>GSH: Glutathione</t>
  </si>
  <si>
    <t>glomerular loss</t>
  </si>
  <si>
    <t>n=3 rats per each time interval in each group</t>
  </si>
  <si>
    <r>
      <rPr>
        <b/>
        <sz val="12"/>
        <color theme="1"/>
        <rFont val="Arial"/>
        <family val="2"/>
      </rPr>
      <t>Supplementary Table 1 :</t>
    </r>
    <r>
      <rPr>
        <sz val="12"/>
        <color theme="1"/>
        <rFont val="Arial"/>
        <family val="2"/>
      </rPr>
      <t xml:space="preserve"> Raw data of Body weight (g) in rats of control and experimental groups 7, 14 and 21 days following treatment </t>
    </r>
  </si>
  <si>
    <r>
      <rPr>
        <b/>
        <sz val="12"/>
        <color theme="1"/>
        <rFont val="Arial"/>
        <family val="2"/>
      </rPr>
      <t>Supplementary Table 1 :</t>
    </r>
    <r>
      <rPr>
        <sz val="12"/>
        <color theme="1"/>
        <rFont val="Arial"/>
        <family val="2"/>
      </rPr>
      <t xml:space="preserve"> Raw data of Liver weight (g) in rats of control and experimental groups 7, 14 and 21 days following treatment</t>
    </r>
  </si>
  <si>
    <r>
      <t>RBC (10</t>
    </r>
    <r>
      <rPr>
        <b/>
        <vertAlign val="superscript"/>
        <sz val="12"/>
        <color theme="1"/>
        <rFont val="Arial"/>
        <family val="2"/>
      </rPr>
      <t>6</t>
    </r>
    <r>
      <rPr>
        <b/>
        <sz val="12"/>
        <color theme="1"/>
        <rFont val="Arial"/>
        <family val="2"/>
      </rPr>
      <t>/mm</t>
    </r>
    <r>
      <rPr>
        <b/>
        <vertAlign val="super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>)</t>
    </r>
  </si>
  <si>
    <r>
      <t>WBC  (10</t>
    </r>
    <r>
      <rPr>
        <b/>
        <vertAlign val="super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>/mm</t>
    </r>
    <r>
      <rPr>
        <b/>
        <vertAlign val="super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>)</t>
    </r>
  </si>
  <si>
    <r>
      <t>PLT  (10</t>
    </r>
    <r>
      <rPr>
        <b/>
        <vertAlign val="super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>/mm</t>
    </r>
    <r>
      <rPr>
        <b/>
        <vertAlign val="superscript"/>
        <sz val="12"/>
        <color theme="1"/>
        <rFont val="Arial"/>
        <family val="2"/>
      </rPr>
      <t>3</t>
    </r>
    <r>
      <rPr>
        <b/>
        <sz val="12"/>
        <color theme="1"/>
        <rFont val="Arial"/>
        <family val="2"/>
      </rPr>
      <t>)</t>
    </r>
  </si>
  <si>
    <r>
      <rPr>
        <b/>
        <sz val="12"/>
        <color theme="1"/>
        <rFont val="Arial"/>
        <family val="2"/>
      </rPr>
      <t>Supplementary Table 2 :</t>
    </r>
    <r>
      <rPr>
        <sz val="12"/>
        <color theme="1"/>
        <rFont val="Arial"/>
        <family val="2"/>
      </rPr>
      <t xml:space="preserve"> Raw data of Liver index in rats of control and experimental groups 7, 14 and 21 days following treatment</t>
    </r>
  </si>
  <si>
    <r>
      <rPr>
        <b/>
        <sz val="12"/>
        <color theme="1"/>
        <rFont val="Arial"/>
        <family val="2"/>
      </rPr>
      <t>Supplementary Table 3 :</t>
    </r>
    <r>
      <rPr>
        <sz val="12"/>
        <color theme="1"/>
        <rFont val="Arial"/>
        <family val="2"/>
      </rPr>
      <t xml:space="preserve"> Raw data of Kidney weight (g) in rats of control and experimental groups 7, 14 and 21 days following treatment</t>
    </r>
  </si>
  <si>
    <r>
      <rPr>
        <b/>
        <sz val="12"/>
        <color theme="1"/>
        <rFont val="Arial"/>
        <family val="2"/>
      </rPr>
      <t xml:space="preserve">Supplementary Table 4 : </t>
    </r>
    <r>
      <rPr>
        <sz val="12"/>
        <color theme="1"/>
        <rFont val="Arial"/>
        <family val="2"/>
      </rPr>
      <t>Raw data of Kidney index in rats of control and experimental groups 7, 14 and 21 days following treatment</t>
    </r>
  </si>
  <si>
    <r>
      <rPr>
        <b/>
        <sz val="12"/>
        <color theme="1"/>
        <rFont val="Arial"/>
        <family val="2"/>
      </rPr>
      <t xml:space="preserve">Supplementary Table 1 : </t>
    </r>
    <r>
      <rPr>
        <sz val="12"/>
        <color theme="1"/>
        <rFont val="Arial"/>
        <family val="2"/>
      </rPr>
      <t>Raw data of Red blood cell count (RBC) (10</t>
    </r>
    <r>
      <rPr>
        <vertAlign val="superscript"/>
        <sz val="12"/>
        <color theme="1"/>
        <rFont val="Arial"/>
        <family val="2"/>
      </rPr>
      <t>6</t>
    </r>
    <r>
      <rPr>
        <sz val="12"/>
        <color theme="1"/>
        <rFont val="Arial"/>
        <family val="2"/>
      </rPr>
      <t>/mm</t>
    </r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) in rats of control and experimental groups 7, 14 and 21 days following treatment</t>
    </r>
  </si>
  <si>
    <r>
      <rPr>
        <b/>
        <sz val="12"/>
        <color theme="1"/>
        <rFont val="Arial"/>
        <family val="2"/>
      </rPr>
      <t xml:space="preserve">Supplementary Table 2 : </t>
    </r>
    <r>
      <rPr>
        <sz val="12"/>
        <color theme="1"/>
        <rFont val="Arial"/>
        <family val="2"/>
      </rPr>
      <t>Raw data of Hemoglobin concentration (Hb) (g/dl) in rats of control and experimental groups 7, 14 and 21 days following treatment</t>
    </r>
  </si>
  <si>
    <r>
      <rPr>
        <b/>
        <sz val="12"/>
        <color theme="1"/>
        <rFont val="Arial"/>
        <family val="2"/>
      </rPr>
      <t xml:space="preserve">Supplementary Table 3 : </t>
    </r>
    <r>
      <rPr>
        <sz val="12"/>
        <color theme="1"/>
        <rFont val="Arial"/>
        <family val="2"/>
      </rPr>
      <t>Raw data of Hematocrit percentage (HCT) (%) in rats of control and experimental groups 7, 14 and 21 days following treatment</t>
    </r>
  </si>
  <si>
    <r>
      <rPr>
        <b/>
        <sz val="12"/>
        <color theme="1"/>
        <rFont val="Arial"/>
        <family val="2"/>
      </rPr>
      <t xml:space="preserve">Supplementary Table 4 : </t>
    </r>
    <r>
      <rPr>
        <sz val="12"/>
        <color theme="1"/>
        <rFont val="Arial"/>
        <family val="2"/>
      </rPr>
      <t>Raw data of White blood cell count (WBC) (10</t>
    </r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/mm</t>
    </r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) in rats of control and experimental groups 7, 14 and 21 days following treatment</t>
    </r>
  </si>
  <si>
    <t>WBC: White blood cells</t>
  </si>
  <si>
    <r>
      <rPr>
        <b/>
        <sz val="12"/>
        <color theme="1"/>
        <rFont val="Arial"/>
        <family val="2"/>
      </rPr>
      <t xml:space="preserve">Supplementary Table 5 : </t>
    </r>
    <r>
      <rPr>
        <sz val="12"/>
        <color theme="1"/>
        <rFont val="Arial"/>
        <family val="2"/>
      </rPr>
      <t>Raw data of Platelet count (PLT) (10</t>
    </r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/mm</t>
    </r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>) in rats of control and experimental groups 7, 14 and 21 days following treatment</t>
    </r>
  </si>
  <si>
    <r>
      <rPr>
        <b/>
        <sz val="12"/>
        <color theme="1"/>
        <rFont val="Arial"/>
        <family val="2"/>
      </rPr>
      <t xml:space="preserve">Supplementary Table 1 : </t>
    </r>
    <r>
      <rPr>
        <sz val="12"/>
        <color theme="1"/>
        <rFont val="Arial"/>
        <family val="2"/>
      </rPr>
      <t>Raw data of serum AST level (IU/L) in rats of control and experimental groups 7, 14 and 21 days following treatment</t>
    </r>
  </si>
  <si>
    <r>
      <rPr>
        <b/>
        <sz val="12"/>
        <color theme="1"/>
        <rFont val="Arial"/>
        <family val="2"/>
      </rPr>
      <t xml:space="preserve">Supplementary Table 2 : </t>
    </r>
    <r>
      <rPr>
        <sz val="12"/>
        <color theme="1"/>
        <rFont val="Arial"/>
        <family val="2"/>
      </rPr>
      <t>Raw data of serum ALT level (IU/L) in rats of control and experimental groups 7, 14 and 21 days following treatment</t>
    </r>
  </si>
  <si>
    <r>
      <rPr>
        <sz val="12"/>
        <color theme="1"/>
        <rFont val="Arial"/>
        <family val="2"/>
      </rPr>
      <t>Raw data concerning</t>
    </r>
    <r>
      <rPr>
        <b/>
        <sz val="12"/>
        <color theme="1"/>
        <rFont val="Arial"/>
        <family val="2"/>
      </rPr>
      <t xml:space="preserve"> Figure 2. </t>
    </r>
    <r>
      <rPr>
        <sz val="12"/>
        <color theme="1"/>
        <rFont val="Arial"/>
        <family val="2"/>
      </rPr>
      <t>Body weights of the control rats and those administered ZnO-NPs and/or NiO-NPs after 7, 14, and 21 days of administration.</t>
    </r>
  </si>
  <si>
    <r>
      <rPr>
        <sz val="12"/>
        <color theme="1"/>
        <rFont val="Arial"/>
        <family val="2"/>
      </rPr>
      <t>Raw data concerning</t>
    </r>
    <r>
      <rPr>
        <b/>
        <sz val="12"/>
        <color theme="1"/>
        <rFont val="Arial"/>
        <family val="2"/>
      </rPr>
      <t xml:space="preserve"> Table 1. </t>
    </r>
    <r>
      <rPr>
        <sz val="12"/>
        <color theme="1"/>
        <rFont val="Arial"/>
        <family val="2"/>
      </rPr>
      <t>Changes in organ weight and indices between groups, over time intervals</t>
    </r>
  </si>
  <si>
    <r>
      <rPr>
        <sz val="12"/>
        <color theme="1"/>
        <rFont val="Arial"/>
        <family val="2"/>
      </rPr>
      <t>Raw data concerning</t>
    </r>
    <r>
      <rPr>
        <b/>
        <sz val="12"/>
        <color theme="1"/>
        <rFont val="Arial"/>
        <family val="2"/>
      </rPr>
      <t xml:space="preserve"> Table 2. </t>
    </r>
    <r>
      <rPr>
        <sz val="12"/>
        <color theme="1"/>
        <rFont val="Arial"/>
        <family val="2"/>
      </rPr>
      <t>Changes in hematological parameters between groups, over time intervals</t>
    </r>
  </si>
  <si>
    <r>
      <rPr>
        <sz val="12"/>
        <color theme="1"/>
        <rFont val="Arial"/>
        <family val="2"/>
      </rPr>
      <t>Raw data concerning</t>
    </r>
    <r>
      <rPr>
        <b/>
        <sz val="12"/>
        <color theme="1"/>
        <rFont val="Arial"/>
        <family val="2"/>
      </rPr>
      <t xml:space="preserve"> Figure 3. </t>
    </r>
    <r>
      <rPr>
        <sz val="12"/>
        <color theme="1"/>
        <rFont val="Arial"/>
        <family val="2"/>
      </rPr>
      <t>The levels of hepatic functional markers aspartate and alanine aminotransferase (AST and ALT) in serum of the control rats and those administered ZnO-NPs and/or NiO-NPs after 7, 14, and 21 days of administration</t>
    </r>
  </si>
  <si>
    <r>
      <rPr>
        <sz val="12"/>
        <color theme="1"/>
        <rFont val="Arial"/>
        <family val="2"/>
      </rPr>
      <t>Raw data concerning</t>
    </r>
    <r>
      <rPr>
        <b/>
        <sz val="12"/>
        <color theme="1"/>
        <rFont val="Arial"/>
        <family val="2"/>
      </rPr>
      <t xml:space="preserve"> Figure 4. </t>
    </r>
    <r>
      <rPr>
        <sz val="12"/>
        <color theme="1"/>
        <rFont val="Arial"/>
        <family val="2"/>
      </rPr>
      <t>The levels of renal functional markers creatinine (CREA), urea and uric acid (UA) in serum of the control rats and those administered ZnO-NPs and/or NiO-NPs after 7, 14, and 21 days of administration</t>
    </r>
  </si>
  <si>
    <r>
      <rPr>
        <b/>
        <sz val="12"/>
        <color theme="1"/>
        <rFont val="Arial"/>
        <family val="2"/>
      </rPr>
      <t xml:space="preserve">Supplementary Table 1 : </t>
    </r>
    <r>
      <rPr>
        <sz val="12"/>
        <color theme="1"/>
        <rFont val="Arial"/>
        <family val="2"/>
      </rPr>
      <t>Raw data of serum Urea concentration (mg/dl) in rats of control and experimental groups 7, 14 and 21 days following treatment</t>
    </r>
  </si>
  <si>
    <r>
      <rPr>
        <b/>
        <sz val="12"/>
        <color theme="1"/>
        <rFont val="Arial"/>
        <family val="2"/>
      </rPr>
      <t xml:space="preserve">Supplementary Table 2 : </t>
    </r>
    <r>
      <rPr>
        <sz val="12"/>
        <color theme="1"/>
        <rFont val="Arial"/>
        <family val="2"/>
      </rPr>
      <t>Raw data of serum Creatinine concentration (CREA) (mg/dl) in rats of control and experimental groups 7, 14 and 21 days following treatment</t>
    </r>
  </si>
  <si>
    <r>
      <rPr>
        <b/>
        <sz val="12"/>
        <color theme="1"/>
        <rFont val="Arial"/>
        <family val="2"/>
      </rPr>
      <t xml:space="preserve">Supplementary Table 3 : </t>
    </r>
    <r>
      <rPr>
        <sz val="12"/>
        <color theme="1"/>
        <rFont val="Arial"/>
        <family val="2"/>
      </rPr>
      <t>Raw data of serum uric acid concentration (UA) (mg/dl) in rats of control and experimental groups 7, 14 and 21 days following treatment</t>
    </r>
  </si>
  <si>
    <r>
      <rPr>
        <sz val="12"/>
        <color theme="1"/>
        <rFont val="Arial"/>
        <family val="2"/>
      </rPr>
      <t>Raw data concerning</t>
    </r>
    <r>
      <rPr>
        <b/>
        <sz val="12"/>
        <color theme="1"/>
        <rFont val="Arial"/>
        <family val="2"/>
      </rPr>
      <t xml:space="preserve"> Figure 5. </t>
    </r>
    <r>
      <rPr>
        <sz val="12"/>
        <color theme="1"/>
        <rFont val="Arial"/>
        <family val="2"/>
      </rPr>
      <t>The levels of cholesterol (CHOL), triglyceride (TG) and high and low-density lipoprotein (HDL and LDL) in serum of the control rats and those administered ZnO-NPs and/or NiO-NPs after 7, 14, and 21 days of administration</t>
    </r>
  </si>
  <si>
    <r>
      <rPr>
        <b/>
        <sz val="12"/>
        <color theme="1"/>
        <rFont val="Arial"/>
        <family val="2"/>
      </rPr>
      <t xml:space="preserve">Supplementary Table 1 : </t>
    </r>
    <r>
      <rPr>
        <sz val="12"/>
        <color theme="1"/>
        <rFont val="Arial"/>
        <family val="2"/>
      </rPr>
      <t>Raw data of Cholesterol level (CHOL) (mg/dl) in rats of control and experimental groups 7, 14 and 21 days following treatment</t>
    </r>
  </si>
  <si>
    <r>
      <rPr>
        <b/>
        <sz val="12"/>
        <color theme="1"/>
        <rFont val="Arial"/>
        <family val="2"/>
      </rPr>
      <t xml:space="preserve">Supplementary Table 2 : </t>
    </r>
    <r>
      <rPr>
        <sz val="12"/>
        <color theme="1"/>
        <rFont val="Arial"/>
        <family val="2"/>
      </rPr>
      <t>Raw data of Triglyceride level (TG) (mg/dl) in rats of control and experimental groups 7, 14 and 21 days following treatment</t>
    </r>
  </si>
  <si>
    <r>
      <rPr>
        <b/>
        <sz val="12"/>
        <color theme="1"/>
        <rFont val="Arial"/>
        <family val="2"/>
      </rPr>
      <t xml:space="preserve">Supplementary Table 3 : </t>
    </r>
    <r>
      <rPr>
        <sz val="12"/>
        <color theme="1"/>
        <rFont val="Arial"/>
        <family val="2"/>
      </rPr>
      <t>Raw data of High-density lipoprotein level (HDL) (mg/dl) in rats of control and experimental groups 7, 14 and 21 days following treatment</t>
    </r>
  </si>
  <si>
    <r>
      <rPr>
        <b/>
        <sz val="12"/>
        <color theme="1"/>
        <rFont val="Arial"/>
        <family val="2"/>
      </rPr>
      <t xml:space="preserve">Supplementary Table 4 : </t>
    </r>
    <r>
      <rPr>
        <sz val="12"/>
        <color theme="1"/>
        <rFont val="Arial"/>
        <family val="2"/>
      </rPr>
      <t>Raw data of Low-density lipoprotein level (LDL) (mg/dl) in rats of control and experimental groups 7, 14 and 21 days following treatment</t>
    </r>
  </si>
  <si>
    <r>
      <rPr>
        <sz val="12"/>
        <color theme="1"/>
        <rFont val="Arial"/>
        <family val="2"/>
      </rPr>
      <t>Raw data concerning</t>
    </r>
    <r>
      <rPr>
        <b/>
        <sz val="12"/>
        <color theme="1"/>
        <rFont val="Arial"/>
        <family val="2"/>
      </rPr>
      <t xml:space="preserve"> Table 3. </t>
    </r>
    <r>
      <rPr>
        <sz val="12"/>
        <color theme="1"/>
        <rFont val="Arial"/>
        <family val="2"/>
      </rPr>
      <t>Changes in glucose, albumin and total protein content between groups, over time intervals</t>
    </r>
  </si>
  <si>
    <r>
      <rPr>
        <b/>
        <sz val="12"/>
        <color theme="1"/>
        <rFont val="Arial"/>
        <family val="2"/>
      </rPr>
      <t xml:space="preserve">Supplementary Table 1 : </t>
    </r>
    <r>
      <rPr>
        <sz val="12"/>
        <color theme="1"/>
        <rFont val="Arial"/>
        <family val="2"/>
      </rPr>
      <t>Raw data of serum Glucose concentration (GLU) (mg/dl) in rats of control and experimental groups 7, 14 and 21 days following treatment</t>
    </r>
  </si>
  <si>
    <r>
      <rPr>
        <b/>
        <sz val="12"/>
        <color theme="1"/>
        <rFont val="Arial"/>
        <family val="2"/>
      </rPr>
      <t xml:space="preserve">Supplementary Table 2 : </t>
    </r>
    <r>
      <rPr>
        <sz val="12"/>
        <color theme="1"/>
        <rFont val="Arial"/>
        <family val="2"/>
      </rPr>
      <t>Raw data of serum Albumin concentration (ALB) (g/dl) in rats of control and experimental groups 7, 14 and 21 days following treatment</t>
    </r>
  </si>
  <si>
    <r>
      <rPr>
        <b/>
        <sz val="12"/>
        <color theme="1"/>
        <rFont val="Arial"/>
        <family val="2"/>
      </rPr>
      <t xml:space="preserve">Supplementary Table 3 : </t>
    </r>
    <r>
      <rPr>
        <sz val="12"/>
        <color theme="1"/>
        <rFont val="Arial"/>
        <family val="2"/>
      </rPr>
      <t>Raw data of serum Total Protein concentration (TP) (g/dl) in rats of control and experimental groups 7, 14 and 21 days following treatment</t>
    </r>
  </si>
  <si>
    <t>TP: Total Protein</t>
  </si>
  <si>
    <r>
      <rPr>
        <sz val="12"/>
        <color theme="1"/>
        <rFont val="Arial"/>
        <family val="2"/>
      </rPr>
      <t>Raw data concerning</t>
    </r>
    <r>
      <rPr>
        <b/>
        <sz val="12"/>
        <color theme="1"/>
        <rFont val="Arial"/>
        <family val="2"/>
      </rPr>
      <t xml:space="preserve"> Figure 6. </t>
    </r>
    <r>
      <rPr>
        <sz val="12"/>
        <color theme="1"/>
        <rFont val="Arial"/>
        <family val="2"/>
      </rPr>
      <t>The activity of superoxide dismutase (SOD), and glutathione (GSH) in liver and kidneys of the control rats and those administered ZnO-NPs and/or NiO-NPs after 7, 14, and 21 days of administration</t>
    </r>
  </si>
  <si>
    <r>
      <rPr>
        <b/>
        <sz val="12"/>
        <color theme="1"/>
        <rFont val="Arial"/>
        <family val="2"/>
      </rPr>
      <t xml:space="preserve">Supplementary Table 1 : </t>
    </r>
    <r>
      <rPr>
        <sz val="12"/>
        <color theme="1"/>
        <rFont val="Arial"/>
        <family val="2"/>
      </rPr>
      <t>Raw data of superoxide dismutase activity (U/mg protein) in liver of rats in control and experimental groups 7, 14 and 21 days following treatment</t>
    </r>
  </si>
  <si>
    <t>SOD: Superoxide Dismutase</t>
  </si>
  <si>
    <r>
      <rPr>
        <b/>
        <sz val="12"/>
        <color theme="1"/>
        <rFont val="Arial"/>
        <family val="2"/>
      </rPr>
      <t xml:space="preserve">Supplementary Table 2 : </t>
    </r>
    <r>
      <rPr>
        <sz val="12"/>
        <color theme="1"/>
        <rFont val="Arial"/>
        <family val="2"/>
      </rPr>
      <t>Raw data of superoxide dismutase activity (U/mg protein) in Kidneys of rats in control and experimental groups 7, 14 and 21 days following treatment</t>
    </r>
  </si>
  <si>
    <r>
      <rPr>
        <b/>
        <sz val="12"/>
        <color theme="1"/>
        <rFont val="Arial"/>
        <family val="2"/>
      </rPr>
      <t xml:space="preserve">Supplementary Table 3 : </t>
    </r>
    <r>
      <rPr>
        <sz val="12"/>
        <color theme="1"/>
        <rFont val="Arial"/>
        <family val="2"/>
      </rPr>
      <t>Raw data of Glutathione level (GSH) (nmol/mg protein) in liver of rats in control and experimental groups 7, 14 and 21 days following treatment</t>
    </r>
  </si>
  <si>
    <r>
      <rPr>
        <b/>
        <sz val="12"/>
        <color theme="1"/>
        <rFont val="Arial"/>
        <family val="2"/>
      </rPr>
      <t xml:space="preserve">Supplementary Table 4 : </t>
    </r>
    <r>
      <rPr>
        <sz val="12"/>
        <color theme="1"/>
        <rFont val="Arial"/>
        <family val="2"/>
      </rPr>
      <t>Raw data of Glutathione level (GSH) (nmol/mg protein) in kidneys of rats in control and experimental groups 7, 14 and 21 days following treatment</t>
    </r>
  </si>
  <si>
    <r>
      <rPr>
        <sz val="12"/>
        <color theme="1"/>
        <rFont val="Arial"/>
        <family val="2"/>
      </rPr>
      <t>Raw data concerning</t>
    </r>
    <r>
      <rPr>
        <b/>
        <sz val="12"/>
        <color theme="1"/>
        <rFont val="Arial"/>
        <family val="2"/>
      </rPr>
      <t xml:space="preserve"> Figure 7. </t>
    </r>
    <r>
      <rPr>
        <sz val="12"/>
        <color theme="1"/>
        <rFont val="Arial"/>
        <family val="2"/>
      </rPr>
      <t>Lipid peroxidation measured by malondialdehyde (MDA) levels in liver and kidneys of the control rats and those administered ZnO-NPs and/or NiO-NPs after 7, 14, and 21 days of administration</t>
    </r>
  </si>
  <si>
    <r>
      <rPr>
        <b/>
        <sz val="12"/>
        <color theme="1"/>
        <rFont val="Arial"/>
        <family val="2"/>
      </rPr>
      <t xml:space="preserve">Supplementary Table 1 : </t>
    </r>
    <r>
      <rPr>
        <sz val="12"/>
        <color theme="1"/>
        <rFont val="Arial"/>
        <family val="2"/>
      </rPr>
      <t>Raw data of malondialdehyde level (MDA) (nmol/g) in liver of rats in control and experimental groups 7, 14 and 21 days following treatment</t>
    </r>
  </si>
  <si>
    <r>
      <rPr>
        <b/>
        <sz val="12"/>
        <color theme="1"/>
        <rFont val="Arial"/>
        <family val="2"/>
      </rPr>
      <t xml:space="preserve">Susplementary Table 2 : </t>
    </r>
    <r>
      <rPr>
        <sz val="12"/>
        <color theme="1"/>
        <rFont val="Arial"/>
        <family val="2"/>
      </rPr>
      <t>Raw data of malondialdehyde level (MDA) (nmol/g) in kidneys of rats in control and experimental groups 7, 14 and 21 days following treatment</t>
    </r>
  </si>
  <si>
    <r>
      <t xml:space="preserve">Raw data  concerning </t>
    </r>
    <r>
      <rPr>
        <b/>
        <sz val="12"/>
        <color theme="1"/>
        <rFont val="Arial"/>
        <family val="2"/>
      </rPr>
      <t>Figure 8.</t>
    </r>
    <r>
      <rPr>
        <sz val="12"/>
        <color theme="1"/>
        <rFont val="Arial"/>
        <family val="2"/>
      </rPr>
      <t xml:space="preserve"> Average liver and kidney injury score in control rats and those administered ZnO-NPs and/or NiO-NPs after 7, 14, and 21 days of administration. A  minimum of two sections per rat were examined. 10 randomly selected, non-overlapping fields were evaluated for histopathological alterations.</t>
    </r>
  </si>
  <si>
    <r>
      <rPr>
        <b/>
        <sz val="12"/>
        <color theme="1"/>
        <rFont val="Arial"/>
        <family val="2"/>
      </rPr>
      <t xml:space="preserve">Supplement 1 : </t>
    </r>
    <r>
      <rPr>
        <sz val="12"/>
        <color theme="1"/>
        <rFont val="Arial"/>
        <family val="2"/>
      </rPr>
      <t xml:space="preserve">Raw data of liver injury score on day 7 for 10 selected fields in liver sections of rats in control and experimental groups </t>
    </r>
  </si>
  <si>
    <t>binucleated hepatocytes</t>
  </si>
  <si>
    <t>infiltrated mononuclear cells</t>
  </si>
  <si>
    <t>sinusoids dilatation</t>
  </si>
  <si>
    <t>congestion of veins</t>
  </si>
  <si>
    <r>
      <rPr>
        <b/>
        <sz val="12"/>
        <color theme="1"/>
        <rFont val="Arial"/>
        <family val="2"/>
      </rPr>
      <t xml:space="preserve">Supplement 2 : </t>
    </r>
    <r>
      <rPr>
        <sz val="12"/>
        <color theme="1"/>
        <rFont val="Arial"/>
        <family val="2"/>
      </rPr>
      <t xml:space="preserve">Raw data of liver injury score on day 14 for 10 selected fields in liver sections of rats in control and experimental groups </t>
    </r>
  </si>
  <si>
    <r>
      <rPr>
        <b/>
        <sz val="12"/>
        <color theme="1"/>
        <rFont val="Arial"/>
        <family val="2"/>
      </rPr>
      <t xml:space="preserve">Supplement 3 : </t>
    </r>
    <r>
      <rPr>
        <sz val="12"/>
        <color theme="1"/>
        <rFont val="Arial"/>
        <family val="2"/>
      </rPr>
      <t xml:space="preserve">Raw data of liver injury score on day21 for 10 selected fields in liver sections of rats in control and experimental groups </t>
    </r>
  </si>
  <si>
    <r>
      <rPr>
        <b/>
        <sz val="12"/>
        <color theme="1"/>
        <rFont val="Arial"/>
        <family val="2"/>
      </rPr>
      <t xml:space="preserve">Supplement 4 : </t>
    </r>
    <r>
      <rPr>
        <sz val="12"/>
        <color theme="1"/>
        <rFont val="Arial"/>
        <family val="2"/>
      </rPr>
      <t xml:space="preserve">Raw data of kidney injury score on day 7 for 10 selected fields in kidney sections of rats in control and experimental groups </t>
    </r>
  </si>
  <si>
    <t>inflammatory cellular infiltration</t>
  </si>
  <si>
    <t>damaged Bowman's Capsule</t>
  </si>
  <si>
    <t>tubular degeneration</t>
  </si>
  <si>
    <t xml:space="preserve">tubular vacuolization </t>
  </si>
  <si>
    <t>loss of brush border for PCT</t>
  </si>
  <si>
    <t>dilatation of tubules</t>
  </si>
  <si>
    <r>
      <rPr>
        <b/>
        <sz val="12"/>
        <color theme="1"/>
        <rFont val="Arial"/>
        <family val="2"/>
      </rPr>
      <t xml:space="preserve">Supplement 5 : </t>
    </r>
    <r>
      <rPr>
        <sz val="12"/>
        <color theme="1"/>
        <rFont val="Arial"/>
        <family val="2"/>
      </rPr>
      <t>Raw data of kidney injury score on day 14 for 10 selected fields in kidney sections of rats in control and experimental groups</t>
    </r>
  </si>
  <si>
    <r>
      <rPr>
        <b/>
        <sz val="12"/>
        <color theme="1"/>
        <rFont val="Arial"/>
        <family val="2"/>
      </rPr>
      <t xml:space="preserve">Supplement 6 : </t>
    </r>
    <r>
      <rPr>
        <sz val="12"/>
        <color theme="1"/>
        <rFont val="Arial"/>
        <family val="2"/>
      </rPr>
      <t>Raw data of kidney injury score on day 21 for 10 selected fields in kidney sections of rats in control and experimental groups</t>
    </r>
  </si>
  <si>
    <t>hemorrhage (erythrocyt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7">
    <xf numFmtId="0" fontId="0" fillId="0" borderId="0" xfId="0"/>
    <xf numFmtId="0" fontId="1" fillId="0" borderId="0" xfId="0" applyFont="1"/>
    <xf numFmtId="0" fontId="3" fillId="0" borderId="29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0" borderId="0" xfId="0" applyFont="1"/>
    <xf numFmtId="0" fontId="3" fillId="0" borderId="0" xfId="0" applyFont="1"/>
    <xf numFmtId="0" fontId="3" fillId="0" borderId="0" xfId="0" applyFont="1" applyAlignment="1">
      <alignment vertical="center"/>
    </xf>
    <xf numFmtId="0" fontId="4" fillId="0" borderId="17" xfId="0" applyFont="1" applyBorder="1"/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3" fillId="0" borderId="22" xfId="0" applyFont="1" applyBorder="1" applyAlignment="1">
      <alignment horizontal="right"/>
    </xf>
    <xf numFmtId="0" fontId="3" fillId="0" borderId="29" xfId="0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3" fillId="0" borderId="24" xfId="0" applyFont="1" applyBorder="1" applyAlignment="1">
      <alignment horizontal="center"/>
    </xf>
    <xf numFmtId="0" fontId="3" fillId="0" borderId="17" xfId="0" applyFont="1" applyBorder="1" applyAlignment="1">
      <alignment horizontal="right"/>
    </xf>
    <xf numFmtId="0" fontId="3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7" xfId="0" applyFont="1" applyBorder="1"/>
    <xf numFmtId="0" fontId="3" fillId="0" borderId="19" xfId="0" applyFont="1" applyBorder="1"/>
    <xf numFmtId="0" fontId="3" fillId="0" borderId="0" xfId="0" applyFont="1" applyAlignment="1">
      <alignment horizontal="center"/>
    </xf>
    <xf numFmtId="164" fontId="3" fillId="0" borderId="29" xfId="0" applyNumberFormat="1" applyFont="1" applyBorder="1" applyAlignment="1">
      <alignment horizontal="center"/>
    </xf>
    <xf numFmtId="164" fontId="3" fillId="0" borderId="23" xfId="0" applyNumberFormat="1" applyFont="1" applyBorder="1" applyAlignment="1">
      <alignment horizontal="center"/>
    </xf>
    <xf numFmtId="164" fontId="3" fillId="0" borderId="24" xfId="0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164" fontId="3" fillId="0" borderId="13" xfId="0" applyNumberFormat="1" applyFont="1" applyBorder="1" applyAlignment="1">
      <alignment horizontal="center"/>
    </xf>
    <xf numFmtId="164" fontId="3" fillId="0" borderId="14" xfId="0" applyNumberFormat="1" applyFont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2" fontId="3" fillId="0" borderId="29" xfId="0" applyNumberFormat="1" applyFont="1" applyBorder="1" applyAlignment="1">
      <alignment horizontal="center"/>
    </xf>
    <xf numFmtId="2" fontId="3" fillId="0" borderId="23" xfId="0" applyNumberFormat="1" applyFont="1" applyBorder="1" applyAlignment="1">
      <alignment horizontal="center"/>
    </xf>
    <xf numFmtId="2" fontId="3" fillId="0" borderId="24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2" fontId="3" fillId="0" borderId="13" xfId="0" applyNumberFormat="1" applyFont="1" applyBorder="1" applyAlignment="1">
      <alignment horizontal="center"/>
    </xf>
    <xf numFmtId="2" fontId="3" fillId="0" borderId="14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2" fontId="3" fillId="0" borderId="16" xfId="0" applyNumberFormat="1" applyFont="1" applyBorder="1" applyAlignment="1">
      <alignment horizontal="center"/>
    </xf>
    <xf numFmtId="2" fontId="3" fillId="0" borderId="11" xfId="0" applyNumberFormat="1" applyFont="1" applyBorder="1" applyAlignment="1">
      <alignment horizontal="center"/>
    </xf>
    <xf numFmtId="2" fontId="3" fillId="0" borderId="12" xfId="0" applyNumberFormat="1" applyFont="1" applyBorder="1" applyAlignment="1">
      <alignment horizontal="center"/>
    </xf>
    <xf numFmtId="2" fontId="3" fillId="0" borderId="30" xfId="0" applyNumberFormat="1" applyFont="1" applyBorder="1" applyAlignment="1">
      <alignment horizontal="center"/>
    </xf>
    <xf numFmtId="2" fontId="3" fillId="0" borderId="31" xfId="0" applyNumberFormat="1" applyFont="1" applyBorder="1" applyAlignment="1">
      <alignment horizontal="center"/>
    </xf>
    <xf numFmtId="2" fontId="3" fillId="0" borderId="32" xfId="0" applyNumberFormat="1" applyFont="1" applyBorder="1" applyAlignment="1">
      <alignment horizontal="center"/>
    </xf>
    <xf numFmtId="0" fontId="4" fillId="0" borderId="15" xfId="0" applyFont="1" applyBorder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7" fillId="0" borderId="21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16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25" xfId="0" applyFont="1" applyBorder="1" applyAlignment="1">
      <alignment horizontal="center" vertical="center" wrapText="1"/>
    </xf>
    <xf numFmtId="0" fontId="4" fillId="0" borderId="20" xfId="0" applyFont="1" applyBorder="1" applyAlignment="1">
      <alignment horizontal="center" vertical="center" wrapText="1"/>
    </xf>
    <xf numFmtId="0" fontId="4" fillId="0" borderId="26" xfId="0" applyFont="1" applyBorder="1" applyAlignment="1">
      <alignment horizontal="center" vertical="center" wrapText="1"/>
    </xf>
    <xf numFmtId="0" fontId="4" fillId="0" borderId="16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22" xfId="0" applyFont="1" applyBorder="1" applyAlignment="1">
      <alignment horizontal="center" vertical="center" wrapText="1"/>
    </xf>
    <xf numFmtId="0" fontId="4" fillId="0" borderId="17" xfId="0" applyFont="1" applyBorder="1" applyAlignment="1">
      <alignment horizontal="center" vertical="center" wrapText="1"/>
    </xf>
    <xf numFmtId="0" fontId="4" fillId="0" borderId="19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18" xfId="0" applyFont="1" applyBorder="1" applyAlignment="1">
      <alignment horizontal="left"/>
    </xf>
    <xf numFmtId="0" fontId="4" fillId="0" borderId="8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 vertical="center"/>
    </xf>
    <xf numFmtId="0" fontId="4" fillId="0" borderId="28" xfId="0" applyFont="1" applyBorder="1" applyAlignment="1">
      <alignment horizontal="center" vertical="center"/>
    </xf>
    <xf numFmtId="0" fontId="3" fillId="0" borderId="0" xfId="0" applyFont="1" applyAlignment="1">
      <alignment horizontal="left" wrapText="1"/>
    </xf>
    <xf numFmtId="0" fontId="4" fillId="0" borderId="0" xfId="0" applyFont="1" applyAlignment="1">
      <alignment horizontal="left" wrapText="1"/>
    </xf>
    <xf numFmtId="0" fontId="4" fillId="0" borderId="22" xfId="0" applyFont="1" applyBorder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1</xdr:col>
      <xdr:colOff>434340</xdr:colOff>
      <xdr:row>39</xdr:row>
      <xdr:rowOff>0</xdr:rowOff>
    </xdr:to>
    <xdr:pic>
      <xdr:nvPicPr>
        <xdr:cNvPr id="2" name="Grafik 1">
          <a:extLst>
            <a:ext uri="{FF2B5EF4-FFF2-40B4-BE49-F238E27FC236}">
              <a16:creationId xmlns:a16="http://schemas.microsoft.com/office/drawing/2014/main" id="{B0421466-B232-E435-280D-5DE89BACCFA9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b="1695"/>
        <a:stretch/>
      </xdr:blipFill>
      <xdr:spPr>
        <a:xfrm>
          <a:off x="0" y="0"/>
          <a:ext cx="7139940" cy="7132320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NOUR\Desktop\New%20Microsoft%20Excel%20Worksheet.xlsx" TargetMode="External"/><Relationship Id="rId1" Type="http://schemas.openxmlformats.org/officeDocument/2006/relationships/externalLinkPath" Target="file:///C:\Users\NOUR\Desktop\New%20Microsoft%20Excel%20Workshee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4">
          <cell r="B4" t="str">
            <v>Body weight (g)</v>
          </cell>
        </row>
        <row r="5">
          <cell r="B5" t="str">
            <v>Groups</v>
          </cell>
          <cell r="C5" t="str">
            <v>Day 7</v>
          </cell>
          <cell r="D5" t="str">
            <v>Day 14</v>
          </cell>
          <cell r="E5" t="str">
            <v>Day 21</v>
          </cell>
        </row>
        <row r="6">
          <cell r="B6" t="str">
            <v>Ctrl</v>
          </cell>
        </row>
        <row r="7">
          <cell r="C7">
            <v>285</v>
          </cell>
          <cell r="D7">
            <v>180</v>
          </cell>
          <cell r="E7">
            <v>275</v>
          </cell>
        </row>
        <row r="8">
          <cell r="C8">
            <v>205</v>
          </cell>
          <cell r="D8">
            <v>225</v>
          </cell>
          <cell r="E8">
            <v>205</v>
          </cell>
        </row>
        <row r="9">
          <cell r="C9">
            <v>175</v>
          </cell>
          <cell r="D9">
            <v>180</v>
          </cell>
          <cell r="E9">
            <v>210</v>
          </cell>
        </row>
        <row r="10">
          <cell r="B10" t="str">
            <v>ZnO</v>
          </cell>
        </row>
        <row r="14">
          <cell r="B14" t="str">
            <v>NiO</v>
          </cell>
        </row>
        <row r="18">
          <cell r="B18" t="str">
            <v>MIX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"/>
  <sheetViews>
    <sheetView topLeftCell="A19" workbookViewId="0">
      <selection activeCell="P38" sqref="P38"/>
    </sheetView>
  </sheetViews>
  <sheetFormatPr baseColWidth="10" defaultColWidth="8.88671875" defaultRowHeight="14.4" x14ac:dyDescent="0.3"/>
  <sheetData>
    <row r="2" spans="2:2" x14ac:dyDescent="0.3">
      <c r="B2" s="1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L1472"/>
  <sheetViews>
    <sheetView tabSelected="1" zoomScale="80" zoomScaleNormal="80" workbookViewId="0"/>
  </sheetViews>
  <sheetFormatPr baseColWidth="10" defaultColWidth="8.88671875" defaultRowHeight="15" x14ac:dyDescent="0.25"/>
  <cols>
    <col min="1" max="1" width="8.88671875" style="12"/>
    <col min="2" max="2" width="16.88671875" style="12" customWidth="1"/>
    <col min="3" max="3" width="14.77734375" style="12" customWidth="1"/>
    <col min="4" max="4" width="15" style="12" customWidth="1"/>
    <col min="5" max="5" width="15.44140625" style="12" customWidth="1"/>
    <col min="6" max="6" width="15.109375" style="12" customWidth="1"/>
    <col min="7" max="7" width="15.44140625" style="12" customWidth="1"/>
    <col min="8" max="8" width="15.21875" style="12" customWidth="1"/>
    <col min="9" max="11" width="14.88671875" style="12" customWidth="1"/>
    <col min="12" max="12" width="14.33203125" style="12" customWidth="1"/>
    <col min="13" max="13" width="14.88671875" style="12" customWidth="1"/>
    <col min="14" max="14" width="13.88671875" style="12" customWidth="1"/>
    <col min="15" max="15" width="15.109375" style="12" customWidth="1"/>
    <col min="16" max="16" width="14.6640625" style="12" customWidth="1"/>
    <col min="17" max="16384" width="8.88671875" style="12"/>
  </cols>
  <sheetData>
    <row r="1" spans="2:12" ht="15.6" x14ac:dyDescent="0.3">
      <c r="B1" s="11"/>
    </row>
    <row r="2" spans="2:12" ht="15" customHeight="1" x14ac:dyDescent="0.3">
      <c r="B2" s="85" t="s">
        <v>85</v>
      </c>
      <c r="C2" s="85"/>
      <c r="D2" s="85"/>
      <c r="E2" s="85"/>
      <c r="F2" s="85"/>
      <c r="G2" s="85"/>
      <c r="H2" s="85"/>
      <c r="I2" s="85"/>
      <c r="J2" s="85"/>
      <c r="K2" s="85"/>
      <c r="L2" s="85"/>
    </row>
    <row r="4" spans="2:12" ht="15.6" x14ac:dyDescent="0.25">
      <c r="B4" s="13" t="s">
        <v>69</v>
      </c>
    </row>
    <row r="5" spans="2:12" ht="15.6" thickBot="1" x14ac:dyDescent="0.3"/>
    <row r="6" spans="2:12" ht="19.2" customHeight="1" thickBot="1" x14ac:dyDescent="0.3">
      <c r="B6" s="81" t="str">
        <f>[1]Sheet1!B4</f>
        <v>Body weight (g)</v>
      </c>
      <c r="C6" s="82"/>
      <c r="D6" s="82"/>
      <c r="E6" s="83"/>
    </row>
    <row r="7" spans="2:12" ht="15.6" customHeight="1" thickBot="1" x14ac:dyDescent="0.35">
      <c r="B7" s="14" t="str">
        <f>[1]Sheet1!B5</f>
        <v>Groups</v>
      </c>
      <c r="C7" s="15" t="str">
        <f>[1]Sheet1!C5</f>
        <v>Day 7</v>
      </c>
      <c r="D7" s="16" t="str">
        <f>[1]Sheet1!D5</f>
        <v>Day 14</v>
      </c>
      <c r="E7" s="17" t="str">
        <f>[1]Sheet1!E5</f>
        <v>Day 21</v>
      </c>
    </row>
    <row r="8" spans="2:12" ht="14.4" customHeight="1" thickBot="1" x14ac:dyDescent="0.35">
      <c r="B8" s="86" t="str">
        <f>[1]Sheet1!B6</f>
        <v>Ctrl</v>
      </c>
      <c r="C8" s="79"/>
      <c r="D8" s="79"/>
      <c r="E8" s="80"/>
    </row>
    <row r="9" spans="2:12" x14ac:dyDescent="0.25">
      <c r="B9" s="18"/>
      <c r="C9" s="19">
        <f>[1]Sheet1!C7</f>
        <v>285</v>
      </c>
      <c r="D9" s="20">
        <f>[1]Sheet1!D7</f>
        <v>180</v>
      </c>
      <c r="E9" s="21">
        <f>[1]Sheet1!E7</f>
        <v>275</v>
      </c>
    </row>
    <row r="10" spans="2:12" x14ac:dyDescent="0.25">
      <c r="B10" s="22"/>
      <c r="C10" s="23">
        <f>[1]Sheet1!C8</f>
        <v>205</v>
      </c>
      <c r="D10" s="24">
        <f>[1]Sheet1!D8</f>
        <v>225</v>
      </c>
      <c r="E10" s="25">
        <f>[1]Sheet1!E8</f>
        <v>205</v>
      </c>
    </row>
    <row r="11" spans="2:12" ht="15.6" thickBot="1" x14ac:dyDescent="0.3">
      <c r="B11" s="22"/>
      <c r="C11" s="26">
        <f>[1]Sheet1!C9</f>
        <v>175</v>
      </c>
      <c r="D11" s="27">
        <f>[1]Sheet1!D9</f>
        <v>180</v>
      </c>
      <c r="E11" s="28">
        <f>[1]Sheet1!E9</f>
        <v>210</v>
      </c>
    </row>
    <row r="12" spans="2:12" ht="16.2" thickBot="1" x14ac:dyDescent="0.35">
      <c r="B12" s="78" t="str">
        <f>[1]Sheet1!B10</f>
        <v>ZnO</v>
      </c>
      <c r="C12" s="79"/>
      <c r="D12" s="79"/>
      <c r="E12" s="80"/>
    </row>
    <row r="13" spans="2:12" x14ac:dyDescent="0.25">
      <c r="B13" s="22"/>
      <c r="C13" s="19">
        <v>250</v>
      </c>
      <c r="D13" s="20">
        <v>225</v>
      </c>
      <c r="E13" s="21">
        <v>280</v>
      </c>
    </row>
    <row r="14" spans="2:12" x14ac:dyDescent="0.25">
      <c r="B14" s="22"/>
      <c r="C14" s="23">
        <v>215</v>
      </c>
      <c r="D14" s="24">
        <v>190</v>
      </c>
      <c r="E14" s="25">
        <v>225</v>
      </c>
    </row>
    <row r="15" spans="2:12" ht="15.6" thickBot="1" x14ac:dyDescent="0.3">
      <c r="B15" s="22"/>
      <c r="C15" s="26">
        <v>170</v>
      </c>
      <c r="D15" s="27">
        <v>220</v>
      </c>
      <c r="E15" s="28">
        <v>225</v>
      </c>
    </row>
    <row r="16" spans="2:12" ht="16.2" thickBot="1" x14ac:dyDescent="0.35">
      <c r="B16" s="78" t="str">
        <f>[1]Sheet1!B14</f>
        <v>NiO</v>
      </c>
      <c r="C16" s="79"/>
      <c r="D16" s="79"/>
      <c r="E16" s="80"/>
    </row>
    <row r="17" spans="2:12" x14ac:dyDescent="0.25">
      <c r="B17" s="22"/>
      <c r="C17" s="19">
        <v>230</v>
      </c>
      <c r="D17" s="20">
        <v>215</v>
      </c>
      <c r="E17" s="21">
        <v>230</v>
      </c>
    </row>
    <row r="18" spans="2:12" x14ac:dyDescent="0.25">
      <c r="B18" s="22"/>
      <c r="C18" s="23">
        <v>170</v>
      </c>
      <c r="D18" s="24">
        <v>205</v>
      </c>
      <c r="E18" s="25">
        <v>265</v>
      </c>
    </row>
    <row r="19" spans="2:12" ht="15.6" thickBot="1" x14ac:dyDescent="0.3">
      <c r="B19" s="22"/>
      <c r="C19" s="26">
        <v>185</v>
      </c>
      <c r="D19" s="27">
        <v>195</v>
      </c>
      <c r="E19" s="28">
        <v>245</v>
      </c>
    </row>
    <row r="20" spans="2:12" ht="16.2" thickBot="1" x14ac:dyDescent="0.35">
      <c r="B20" s="78" t="str">
        <f>[1]Sheet1!B18</f>
        <v>MIX</v>
      </c>
      <c r="C20" s="79"/>
      <c r="D20" s="79"/>
      <c r="E20" s="80"/>
    </row>
    <row r="21" spans="2:12" x14ac:dyDescent="0.25">
      <c r="B21" s="29"/>
      <c r="C21" s="19">
        <v>215</v>
      </c>
      <c r="D21" s="20">
        <v>210</v>
      </c>
      <c r="E21" s="21">
        <v>245</v>
      </c>
    </row>
    <row r="22" spans="2:12" x14ac:dyDescent="0.25">
      <c r="B22" s="29"/>
      <c r="C22" s="23">
        <v>155</v>
      </c>
      <c r="D22" s="24">
        <v>170</v>
      </c>
      <c r="E22" s="25">
        <v>205</v>
      </c>
    </row>
    <row r="23" spans="2:12" ht="15.6" thickBot="1" x14ac:dyDescent="0.3">
      <c r="B23" s="30"/>
      <c r="C23" s="26">
        <v>180</v>
      </c>
      <c r="D23" s="27">
        <v>180</v>
      </c>
      <c r="E23" s="28">
        <v>190</v>
      </c>
      <c r="G23" s="31"/>
    </row>
    <row r="24" spans="2:12" x14ac:dyDescent="0.25">
      <c r="B24" s="12" t="s">
        <v>9</v>
      </c>
      <c r="G24" s="31"/>
    </row>
    <row r="25" spans="2:12" x14ac:dyDescent="0.25">
      <c r="B25" s="12" t="s">
        <v>10</v>
      </c>
    </row>
    <row r="26" spans="2:12" x14ac:dyDescent="0.25">
      <c r="B26" s="12" t="s">
        <v>68</v>
      </c>
    </row>
    <row r="31" spans="2:12" ht="15.6" x14ac:dyDescent="0.3">
      <c r="B31" s="85" t="s">
        <v>86</v>
      </c>
      <c r="C31" s="85"/>
      <c r="D31" s="85"/>
      <c r="E31" s="85"/>
      <c r="F31" s="85"/>
      <c r="G31" s="85"/>
      <c r="H31" s="85"/>
      <c r="I31" s="85"/>
      <c r="J31" s="85"/>
      <c r="K31" s="85"/>
      <c r="L31" s="85"/>
    </row>
    <row r="33" spans="2:5" ht="15.6" x14ac:dyDescent="0.3">
      <c r="B33" s="12" t="s">
        <v>70</v>
      </c>
    </row>
    <row r="34" spans="2:5" ht="15.6" thickBot="1" x14ac:dyDescent="0.3"/>
    <row r="35" spans="2:5" ht="16.2" thickBot="1" x14ac:dyDescent="0.3">
      <c r="B35" s="81" t="s">
        <v>11</v>
      </c>
      <c r="C35" s="82"/>
      <c r="D35" s="82"/>
      <c r="E35" s="83"/>
    </row>
    <row r="36" spans="2:5" ht="16.2" thickBot="1" x14ac:dyDescent="0.35">
      <c r="B36" s="14" t="s">
        <v>30</v>
      </c>
      <c r="C36" s="15" t="s">
        <v>6</v>
      </c>
      <c r="D36" s="16" t="s">
        <v>7</v>
      </c>
      <c r="E36" s="17" t="s">
        <v>8</v>
      </c>
    </row>
    <row r="37" spans="2:5" ht="16.2" thickBot="1" x14ac:dyDescent="0.35">
      <c r="B37" s="78" t="s">
        <v>2</v>
      </c>
      <c r="C37" s="79"/>
      <c r="D37" s="79"/>
      <c r="E37" s="80"/>
    </row>
    <row r="38" spans="2:5" x14ac:dyDescent="0.25">
      <c r="B38" s="22"/>
      <c r="C38" s="32">
        <v>13.1</v>
      </c>
      <c r="D38" s="33">
        <v>13.1</v>
      </c>
      <c r="E38" s="34">
        <v>9.89</v>
      </c>
    </row>
    <row r="39" spans="2:5" x14ac:dyDescent="0.25">
      <c r="B39" s="22"/>
      <c r="C39" s="35">
        <v>10.19</v>
      </c>
      <c r="D39" s="36">
        <v>7.62</v>
      </c>
      <c r="E39" s="37">
        <v>11.7</v>
      </c>
    </row>
    <row r="40" spans="2:5" ht="15.6" thickBot="1" x14ac:dyDescent="0.3">
      <c r="B40" s="22"/>
      <c r="C40" s="38">
        <v>11.645</v>
      </c>
      <c r="D40" s="39">
        <v>10.34</v>
      </c>
      <c r="E40" s="40">
        <v>9.0500000000000007</v>
      </c>
    </row>
    <row r="41" spans="2:5" ht="16.2" thickBot="1" x14ac:dyDescent="0.35">
      <c r="B41" s="78" t="s">
        <v>3</v>
      </c>
      <c r="C41" s="79"/>
      <c r="D41" s="79"/>
      <c r="E41" s="80"/>
    </row>
    <row r="42" spans="2:5" x14ac:dyDescent="0.25">
      <c r="B42" s="22"/>
      <c r="C42" s="32">
        <v>8.4</v>
      </c>
      <c r="D42" s="33">
        <v>8.58</v>
      </c>
      <c r="E42" s="34">
        <v>10.34</v>
      </c>
    </row>
    <row r="43" spans="2:5" x14ac:dyDescent="0.25">
      <c r="B43" s="22"/>
      <c r="C43" s="35">
        <v>8.85</v>
      </c>
      <c r="D43" s="36">
        <v>7</v>
      </c>
      <c r="E43" s="37">
        <v>9.07</v>
      </c>
    </row>
    <row r="44" spans="2:5" ht="15.6" thickBot="1" x14ac:dyDescent="0.3">
      <c r="B44" s="22"/>
      <c r="C44" s="38">
        <v>7.66</v>
      </c>
      <c r="D44" s="39">
        <v>8.1199999999999992</v>
      </c>
      <c r="E44" s="40">
        <v>8.2100000000000009</v>
      </c>
    </row>
    <row r="45" spans="2:5" ht="16.2" thickBot="1" x14ac:dyDescent="0.35">
      <c r="B45" s="78" t="s">
        <v>4</v>
      </c>
      <c r="C45" s="79"/>
      <c r="D45" s="79"/>
      <c r="E45" s="80"/>
    </row>
    <row r="46" spans="2:5" x14ac:dyDescent="0.25">
      <c r="B46" s="22"/>
      <c r="C46" s="32">
        <v>6.5</v>
      </c>
      <c r="D46" s="33">
        <v>7.82</v>
      </c>
      <c r="E46" s="34">
        <v>8.35</v>
      </c>
    </row>
    <row r="47" spans="2:5" x14ac:dyDescent="0.25">
      <c r="B47" s="22"/>
      <c r="C47" s="35">
        <v>6.8</v>
      </c>
      <c r="D47" s="36">
        <v>7.51</v>
      </c>
      <c r="E47" s="37">
        <v>9.11</v>
      </c>
    </row>
    <row r="48" spans="2:5" ht="15.6" thickBot="1" x14ac:dyDescent="0.3">
      <c r="B48" s="22"/>
      <c r="C48" s="38">
        <v>6.35</v>
      </c>
      <c r="D48" s="39">
        <v>7.35</v>
      </c>
      <c r="E48" s="40">
        <v>9</v>
      </c>
    </row>
    <row r="49" spans="2:5" ht="16.2" thickBot="1" x14ac:dyDescent="0.35">
      <c r="B49" s="78" t="s">
        <v>5</v>
      </c>
      <c r="C49" s="79"/>
      <c r="D49" s="79"/>
      <c r="E49" s="80"/>
    </row>
    <row r="50" spans="2:5" x14ac:dyDescent="0.25">
      <c r="B50" s="29"/>
      <c r="C50" s="32">
        <v>8.6999999999999993</v>
      </c>
      <c r="D50" s="33">
        <v>8</v>
      </c>
      <c r="E50" s="34">
        <v>8.91</v>
      </c>
    </row>
    <row r="51" spans="2:5" x14ac:dyDescent="0.25">
      <c r="B51" s="29"/>
      <c r="C51" s="35">
        <v>5.89</v>
      </c>
      <c r="D51" s="36">
        <v>5.71</v>
      </c>
      <c r="E51" s="37">
        <v>7.05</v>
      </c>
    </row>
    <row r="52" spans="2:5" ht="15.6" thickBot="1" x14ac:dyDescent="0.3">
      <c r="B52" s="30"/>
      <c r="C52" s="38">
        <v>7.2</v>
      </c>
      <c r="D52" s="39">
        <v>7.12</v>
      </c>
      <c r="E52" s="40">
        <v>7.12</v>
      </c>
    </row>
    <row r="53" spans="2:5" x14ac:dyDescent="0.25">
      <c r="B53" s="12" t="s">
        <v>9</v>
      </c>
    </row>
    <row r="54" spans="2:5" x14ac:dyDescent="0.25">
      <c r="B54" s="12" t="s">
        <v>10</v>
      </c>
    </row>
    <row r="55" spans="2:5" x14ac:dyDescent="0.25">
      <c r="B55" s="12" t="s">
        <v>68</v>
      </c>
    </row>
    <row r="57" spans="2:5" ht="15.6" x14ac:dyDescent="0.3">
      <c r="B57" s="12" t="s">
        <v>74</v>
      </c>
    </row>
    <row r="58" spans="2:5" ht="15.6" thickBot="1" x14ac:dyDescent="0.3"/>
    <row r="59" spans="2:5" ht="16.2" thickBot="1" x14ac:dyDescent="0.3">
      <c r="B59" s="81" t="s">
        <v>0</v>
      </c>
      <c r="C59" s="82"/>
      <c r="D59" s="82"/>
      <c r="E59" s="83"/>
    </row>
    <row r="60" spans="2:5" ht="16.2" thickBot="1" x14ac:dyDescent="0.35">
      <c r="B60" s="14" t="s">
        <v>30</v>
      </c>
      <c r="C60" s="15" t="s">
        <v>6</v>
      </c>
      <c r="D60" s="16" t="s">
        <v>7</v>
      </c>
      <c r="E60" s="17" t="s">
        <v>8</v>
      </c>
    </row>
    <row r="61" spans="2:5" ht="16.2" thickBot="1" x14ac:dyDescent="0.35">
      <c r="B61" s="78" t="s">
        <v>2</v>
      </c>
      <c r="C61" s="79"/>
      <c r="D61" s="79"/>
      <c r="E61" s="80"/>
    </row>
    <row r="62" spans="2:5" x14ac:dyDescent="0.25">
      <c r="B62" s="22"/>
      <c r="C62" s="32">
        <v>4.5999999999999996</v>
      </c>
      <c r="D62" s="33">
        <v>3.5</v>
      </c>
      <c r="E62" s="34">
        <v>3.6</v>
      </c>
    </row>
    <row r="63" spans="2:5" x14ac:dyDescent="0.25">
      <c r="B63" s="22"/>
      <c r="C63" s="35">
        <v>4.97</v>
      </c>
      <c r="D63" s="36">
        <v>3.39</v>
      </c>
      <c r="E63" s="37">
        <v>3.79</v>
      </c>
    </row>
    <row r="64" spans="2:5" ht="15.6" thickBot="1" x14ac:dyDescent="0.3">
      <c r="B64" s="22"/>
      <c r="C64" s="38">
        <v>4.82</v>
      </c>
      <c r="D64" s="39">
        <v>3.54</v>
      </c>
      <c r="E64" s="40">
        <v>3.83</v>
      </c>
    </row>
    <row r="65" spans="2:5" ht="15" customHeight="1" thickBot="1" x14ac:dyDescent="0.35">
      <c r="B65" s="78" t="s">
        <v>3</v>
      </c>
      <c r="C65" s="79"/>
      <c r="D65" s="79"/>
      <c r="E65" s="80"/>
    </row>
    <row r="66" spans="2:5" x14ac:dyDescent="0.25">
      <c r="B66" s="22"/>
      <c r="C66" s="32">
        <v>3.3600000000000003</v>
      </c>
      <c r="D66" s="33">
        <v>3.813333333333333</v>
      </c>
      <c r="E66" s="34">
        <v>3.6928571428571431</v>
      </c>
    </row>
    <row r="67" spans="2:5" x14ac:dyDescent="0.25">
      <c r="B67" s="22"/>
      <c r="C67" s="35">
        <v>4.1162790697674412</v>
      </c>
      <c r="D67" s="36">
        <v>3.6842105263157889</v>
      </c>
      <c r="E67" s="37">
        <v>4.0311111111111106</v>
      </c>
    </row>
    <row r="68" spans="2:5" ht="15.6" thickBot="1" x14ac:dyDescent="0.3">
      <c r="B68" s="22"/>
      <c r="C68" s="38">
        <v>4.5058823529411764</v>
      </c>
      <c r="D68" s="39">
        <v>3.6909090909090905</v>
      </c>
      <c r="E68" s="40">
        <v>3.6488888888888891</v>
      </c>
    </row>
    <row r="69" spans="2:5" ht="16.2" thickBot="1" x14ac:dyDescent="0.35">
      <c r="B69" s="78" t="s">
        <v>4</v>
      </c>
      <c r="C69" s="79"/>
      <c r="D69" s="79"/>
      <c r="E69" s="80"/>
    </row>
    <row r="70" spans="2:5" x14ac:dyDescent="0.25">
      <c r="B70" s="22"/>
      <c r="C70" s="32">
        <v>2.83</v>
      </c>
      <c r="D70" s="33">
        <v>3.64</v>
      </c>
      <c r="E70" s="34">
        <v>3.6304347826086958</v>
      </c>
    </row>
    <row r="71" spans="2:5" x14ac:dyDescent="0.25">
      <c r="B71" s="22"/>
      <c r="C71" s="35">
        <v>4</v>
      </c>
      <c r="D71" s="36">
        <v>3.66</v>
      </c>
      <c r="E71" s="37">
        <v>3.4377358490566037</v>
      </c>
    </row>
    <row r="72" spans="2:5" ht="15.6" thickBot="1" x14ac:dyDescent="0.3">
      <c r="B72" s="22"/>
      <c r="C72" s="38">
        <v>3.43</v>
      </c>
      <c r="D72" s="39">
        <v>3.77</v>
      </c>
      <c r="E72" s="40">
        <v>3.6734693877551026</v>
      </c>
    </row>
    <row r="73" spans="2:5" ht="16.2" thickBot="1" x14ac:dyDescent="0.35">
      <c r="B73" s="78" t="s">
        <v>5</v>
      </c>
      <c r="C73" s="79"/>
      <c r="D73" s="79"/>
      <c r="E73" s="80"/>
    </row>
    <row r="74" spans="2:5" x14ac:dyDescent="0.25">
      <c r="B74" s="29"/>
      <c r="C74" s="32">
        <v>4.0465116279069759</v>
      </c>
      <c r="D74" s="33">
        <v>3.8095238095238098</v>
      </c>
      <c r="E74" s="34">
        <v>3.64</v>
      </c>
    </row>
    <row r="75" spans="2:5" x14ac:dyDescent="0.25">
      <c r="B75" s="29"/>
      <c r="C75" s="35">
        <v>3.8</v>
      </c>
      <c r="D75" s="36">
        <v>3.3588235294117648</v>
      </c>
      <c r="E75" s="37">
        <v>3.44</v>
      </c>
    </row>
    <row r="76" spans="2:5" ht="15.6" thickBot="1" x14ac:dyDescent="0.3">
      <c r="B76" s="30"/>
      <c r="C76" s="38">
        <v>4.01</v>
      </c>
      <c r="D76" s="39">
        <v>3.9609999999999999</v>
      </c>
      <c r="E76" s="40">
        <v>3.75</v>
      </c>
    </row>
    <row r="77" spans="2:5" x14ac:dyDescent="0.25">
      <c r="B77" s="12" t="s">
        <v>9</v>
      </c>
    </row>
    <row r="78" spans="2:5" x14ac:dyDescent="0.25">
      <c r="B78" s="12" t="s">
        <v>10</v>
      </c>
    </row>
    <row r="79" spans="2:5" x14ac:dyDescent="0.25">
      <c r="B79" s="12" t="s">
        <v>68</v>
      </c>
    </row>
    <row r="81" spans="2:5" ht="15.6" x14ac:dyDescent="0.3">
      <c r="B81" s="12" t="s">
        <v>75</v>
      </c>
    </row>
    <row r="82" spans="2:5" ht="15.6" thickBot="1" x14ac:dyDescent="0.3"/>
    <row r="83" spans="2:5" ht="16.2" thickBot="1" x14ac:dyDescent="0.3">
      <c r="B83" s="81" t="s">
        <v>12</v>
      </c>
      <c r="C83" s="82"/>
      <c r="D83" s="82"/>
      <c r="E83" s="83"/>
    </row>
    <row r="84" spans="2:5" ht="16.2" thickBot="1" x14ac:dyDescent="0.35">
      <c r="B84" s="14" t="s">
        <v>30</v>
      </c>
      <c r="C84" s="15" t="s">
        <v>6</v>
      </c>
      <c r="D84" s="16" t="s">
        <v>7</v>
      </c>
      <c r="E84" s="17" t="s">
        <v>8</v>
      </c>
    </row>
    <row r="85" spans="2:5" ht="16.2" thickBot="1" x14ac:dyDescent="0.35">
      <c r="B85" s="78" t="s">
        <v>2</v>
      </c>
      <c r="C85" s="79"/>
      <c r="D85" s="79"/>
      <c r="E85" s="80"/>
    </row>
    <row r="86" spans="2:5" x14ac:dyDescent="0.25">
      <c r="B86" s="22"/>
      <c r="C86" s="32">
        <v>2.36</v>
      </c>
      <c r="D86" s="33">
        <v>1.51</v>
      </c>
      <c r="E86" s="34">
        <v>2.44</v>
      </c>
    </row>
    <row r="87" spans="2:5" x14ac:dyDescent="0.25">
      <c r="B87" s="22"/>
      <c r="C87" s="35">
        <v>1.9</v>
      </c>
      <c r="D87" s="36">
        <v>1.85</v>
      </c>
      <c r="E87" s="37">
        <v>1.87</v>
      </c>
    </row>
    <row r="88" spans="2:5" ht="15.6" thickBot="1" x14ac:dyDescent="0.3">
      <c r="B88" s="22"/>
      <c r="C88" s="38">
        <v>1.96</v>
      </c>
      <c r="D88" s="39">
        <v>1.3</v>
      </c>
      <c r="E88" s="40">
        <v>1.86</v>
      </c>
    </row>
    <row r="89" spans="2:5" ht="16.2" thickBot="1" x14ac:dyDescent="0.35">
      <c r="B89" s="78" t="s">
        <v>3</v>
      </c>
      <c r="C89" s="79"/>
      <c r="D89" s="79"/>
      <c r="E89" s="80"/>
    </row>
    <row r="90" spans="2:5" x14ac:dyDescent="0.25">
      <c r="B90" s="22"/>
      <c r="C90" s="32">
        <v>1.76</v>
      </c>
      <c r="D90" s="33">
        <v>1.92</v>
      </c>
      <c r="E90" s="34">
        <v>2.3199999999999998</v>
      </c>
    </row>
    <row r="91" spans="2:5" x14ac:dyDescent="0.25">
      <c r="B91" s="22"/>
      <c r="C91" s="35">
        <v>1.8</v>
      </c>
      <c r="D91" s="36">
        <v>1.55</v>
      </c>
      <c r="E91" s="37">
        <v>1.83</v>
      </c>
    </row>
    <row r="92" spans="2:5" ht="15.6" thickBot="1" x14ac:dyDescent="0.3">
      <c r="B92" s="22"/>
      <c r="C92" s="38">
        <v>1.77</v>
      </c>
      <c r="D92" s="39">
        <v>1.72</v>
      </c>
      <c r="E92" s="40">
        <v>1.98</v>
      </c>
    </row>
    <row r="93" spans="2:5" ht="16.2" thickBot="1" x14ac:dyDescent="0.35">
      <c r="B93" s="78" t="s">
        <v>4</v>
      </c>
      <c r="C93" s="79"/>
      <c r="D93" s="79"/>
      <c r="E93" s="80"/>
    </row>
    <row r="94" spans="2:5" x14ac:dyDescent="0.25">
      <c r="B94" s="22"/>
      <c r="C94" s="32">
        <v>1.42</v>
      </c>
      <c r="D94" s="33">
        <v>1.71</v>
      </c>
      <c r="E94" s="34">
        <v>1.85</v>
      </c>
    </row>
    <row r="95" spans="2:5" x14ac:dyDescent="0.25">
      <c r="B95" s="22"/>
      <c r="C95" s="35">
        <v>1.37</v>
      </c>
      <c r="D95" s="36">
        <v>1.75</v>
      </c>
      <c r="E95" s="37">
        <v>2.12</v>
      </c>
    </row>
    <row r="96" spans="2:5" ht="15.6" thickBot="1" x14ac:dyDescent="0.3">
      <c r="B96" s="22"/>
      <c r="C96" s="38">
        <v>1.53</v>
      </c>
      <c r="D96" s="39">
        <v>1.6</v>
      </c>
      <c r="E96" s="40">
        <v>1.96</v>
      </c>
    </row>
    <row r="97" spans="2:5" ht="16.2" thickBot="1" x14ac:dyDescent="0.35">
      <c r="B97" s="78" t="s">
        <v>5</v>
      </c>
      <c r="C97" s="79"/>
      <c r="D97" s="79"/>
      <c r="E97" s="80"/>
    </row>
    <row r="98" spans="2:5" x14ac:dyDescent="0.25">
      <c r="B98" s="29"/>
      <c r="C98" s="32">
        <v>1.83</v>
      </c>
      <c r="D98" s="33">
        <v>1.93</v>
      </c>
      <c r="E98" s="34">
        <v>2.23</v>
      </c>
    </row>
    <row r="99" spans="2:5" x14ac:dyDescent="0.25">
      <c r="B99" s="29"/>
      <c r="C99" s="35">
        <v>1.24</v>
      </c>
      <c r="D99" s="36">
        <v>1.4</v>
      </c>
      <c r="E99" s="37">
        <v>1.77</v>
      </c>
    </row>
    <row r="100" spans="2:5" ht="15.6" thickBot="1" x14ac:dyDescent="0.3">
      <c r="B100" s="30"/>
      <c r="C100" s="38">
        <v>1.6</v>
      </c>
      <c r="D100" s="39">
        <v>1.58</v>
      </c>
      <c r="E100" s="40">
        <v>1.71</v>
      </c>
    </row>
    <row r="101" spans="2:5" x14ac:dyDescent="0.25">
      <c r="B101" s="12" t="s">
        <v>9</v>
      </c>
    </row>
    <row r="102" spans="2:5" x14ac:dyDescent="0.25">
      <c r="B102" s="12" t="s">
        <v>10</v>
      </c>
    </row>
    <row r="103" spans="2:5" x14ac:dyDescent="0.25">
      <c r="B103" s="12" t="s">
        <v>68</v>
      </c>
    </row>
    <row r="105" spans="2:5" ht="15.6" x14ac:dyDescent="0.3">
      <c r="B105" s="12" t="s">
        <v>76</v>
      </c>
    </row>
    <row r="106" spans="2:5" ht="15.6" thickBot="1" x14ac:dyDescent="0.3"/>
    <row r="107" spans="2:5" ht="16.2" thickBot="1" x14ac:dyDescent="0.3">
      <c r="B107" s="81" t="s">
        <v>1</v>
      </c>
      <c r="C107" s="82"/>
      <c r="D107" s="82"/>
      <c r="E107" s="83"/>
    </row>
    <row r="108" spans="2:5" ht="16.2" thickBot="1" x14ac:dyDescent="0.35">
      <c r="B108" s="14" t="s">
        <v>30</v>
      </c>
      <c r="C108" s="15" t="s">
        <v>6</v>
      </c>
      <c r="D108" s="16" t="s">
        <v>7</v>
      </c>
      <c r="E108" s="17" t="s">
        <v>8</v>
      </c>
    </row>
    <row r="109" spans="2:5" ht="16.2" thickBot="1" x14ac:dyDescent="0.35">
      <c r="B109" s="78" t="s">
        <v>2</v>
      </c>
      <c r="C109" s="79"/>
      <c r="D109" s="79"/>
      <c r="E109" s="80"/>
    </row>
    <row r="110" spans="2:5" x14ac:dyDescent="0.25">
      <c r="B110" s="22"/>
      <c r="C110" s="32">
        <v>0.83</v>
      </c>
      <c r="D110" s="33">
        <v>0.8388888888888888</v>
      </c>
      <c r="E110" s="34">
        <v>0.88727272727272721</v>
      </c>
    </row>
    <row r="111" spans="2:5" x14ac:dyDescent="0.25">
      <c r="B111" s="22"/>
      <c r="C111" s="35">
        <v>0.93</v>
      </c>
      <c r="D111" s="36">
        <v>0.8222222222222223</v>
      </c>
      <c r="E111" s="37">
        <v>0.91219512195121966</v>
      </c>
    </row>
    <row r="112" spans="2:5" ht="15.6" thickBot="1" x14ac:dyDescent="0.3">
      <c r="B112" s="22"/>
      <c r="C112" s="38">
        <v>1.1200000000000001</v>
      </c>
      <c r="D112" s="39">
        <v>0.72222222222222232</v>
      </c>
      <c r="E112" s="40">
        <v>0.88571428571428568</v>
      </c>
    </row>
    <row r="113" spans="2:5" ht="16.2" thickBot="1" x14ac:dyDescent="0.35">
      <c r="B113" s="78" t="s">
        <v>3</v>
      </c>
      <c r="C113" s="79"/>
      <c r="D113" s="79"/>
      <c r="E113" s="80"/>
    </row>
    <row r="114" spans="2:5" x14ac:dyDescent="0.25">
      <c r="B114" s="22"/>
      <c r="C114" s="32">
        <v>0.70400000000000007</v>
      </c>
      <c r="D114" s="33">
        <v>0.85333333333333339</v>
      </c>
      <c r="E114" s="34">
        <v>0.82857142857142851</v>
      </c>
    </row>
    <row r="115" spans="2:5" x14ac:dyDescent="0.25">
      <c r="B115" s="22"/>
      <c r="C115" s="35">
        <v>0.83720930232558144</v>
      </c>
      <c r="D115" s="36">
        <v>0.81578947368421051</v>
      </c>
      <c r="E115" s="37">
        <v>0.81333333333333346</v>
      </c>
    </row>
    <row r="116" spans="2:5" ht="15.6" thickBot="1" x14ac:dyDescent="0.3">
      <c r="B116" s="22"/>
      <c r="C116" s="38">
        <v>1.0411764705882354</v>
      </c>
      <c r="D116" s="39">
        <v>0.78181818181818175</v>
      </c>
      <c r="E116" s="40">
        <v>0.88</v>
      </c>
    </row>
    <row r="117" spans="2:5" ht="16.2" thickBot="1" x14ac:dyDescent="0.35">
      <c r="B117" s="78" t="s">
        <v>4</v>
      </c>
      <c r="C117" s="79"/>
      <c r="D117" s="79"/>
      <c r="E117" s="80"/>
    </row>
    <row r="118" spans="2:5" x14ac:dyDescent="0.25">
      <c r="B118" s="22"/>
      <c r="C118" s="32">
        <v>0.61739130434782608</v>
      </c>
      <c r="D118" s="33">
        <v>0.79534883720930227</v>
      </c>
      <c r="E118" s="34">
        <v>0.80434782608695654</v>
      </c>
    </row>
    <row r="119" spans="2:5" x14ac:dyDescent="0.25">
      <c r="B119" s="22"/>
      <c r="C119" s="35">
        <v>0.80588235294117661</v>
      </c>
      <c r="D119" s="36">
        <v>0.85365853658536595</v>
      </c>
      <c r="E119" s="37">
        <v>0.8</v>
      </c>
    </row>
    <row r="120" spans="2:5" ht="15.6" thickBot="1" x14ac:dyDescent="0.3">
      <c r="B120" s="22"/>
      <c r="C120" s="38">
        <v>0.82702702702702713</v>
      </c>
      <c r="D120" s="39">
        <v>0.82051282051282048</v>
      </c>
      <c r="E120" s="40">
        <v>0.8</v>
      </c>
    </row>
    <row r="121" spans="2:5" ht="16.2" thickBot="1" x14ac:dyDescent="0.35">
      <c r="B121" s="78" t="s">
        <v>5</v>
      </c>
      <c r="C121" s="79"/>
      <c r="D121" s="79"/>
      <c r="E121" s="80"/>
    </row>
    <row r="122" spans="2:5" x14ac:dyDescent="0.25">
      <c r="B122" s="29"/>
      <c r="C122" s="32">
        <v>0.85116279069767442</v>
      </c>
      <c r="D122" s="33">
        <v>0.919047619047619</v>
      </c>
      <c r="E122" s="34">
        <v>0.91020408163265309</v>
      </c>
    </row>
    <row r="123" spans="2:5" x14ac:dyDescent="0.25">
      <c r="B123" s="29"/>
      <c r="C123" s="35">
        <v>0.8</v>
      </c>
      <c r="D123" s="36">
        <v>0.82352941176470573</v>
      </c>
      <c r="E123" s="37">
        <v>0.86341463414634156</v>
      </c>
    </row>
    <row r="124" spans="2:5" ht="15.6" thickBot="1" x14ac:dyDescent="0.3">
      <c r="B124" s="30"/>
      <c r="C124" s="38">
        <v>0.88888888888888884</v>
      </c>
      <c r="D124" s="39">
        <v>0.87777777777777788</v>
      </c>
      <c r="E124" s="40">
        <v>0.89999999999999991</v>
      </c>
    </row>
    <row r="125" spans="2:5" x14ac:dyDescent="0.25">
      <c r="B125" s="12" t="s">
        <v>9</v>
      </c>
    </row>
    <row r="126" spans="2:5" x14ac:dyDescent="0.25">
      <c r="B126" s="12" t="s">
        <v>10</v>
      </c>
    </row>
    <row r="127" spans="2:5" x14ac:dyDescent="0.25">
      <c r="B127" s="12" t="s">
        <v>68</v>
      </c>
    </row>
    <row r="131" spans="2:12" ht="15" customHeight="1" x14ac:dyDescent="0.25"/>
    <row r="132" spans="2:12" ht="15.6" x14ac:dyDescent="0.3">
      <c r="B132" s="85" t="s">
        <v>87</v>
      </c>
      <c r="C132" s="85"/>
      <c r="D132" s="85"/>
      <c r="E132" s="85"/>
      <c r="F132" s="85"/>
      <c r="G132" s="85"/>
      <c r="H132" s="85"/>
      <c r="I132" s="85"/>
      <c r="J132" s="85"/>
      <c r="K132" s="85"/>
      <c r="L132" s="85"/>
    </row>
    <row r="134" spans="2:12" ht="18" x14ac:dyDescent="0.3">
      <c r="B134" s="12" t="s">
        <v>77</v>
      </c>
    </row>
    <row r="135" spans="2:12" ht="15.6" thickBot="1" x14ac:dyDescent="0.3"/>
    <row r="136" spans="2:12" ht="18.600000000000001" thickBot="1" x14ac:dyDescent="0.3">
      <c r="B136" s="81" t="s">
        <v>71</v>
      </c>
      <c r="C136" s="82"/>
      <c r="D136" s="82"/>
      <c r="E136" s="83"/>
    </row>
    <row r="137" spans="2:12" ht="16.2" thickBot="1" x14ac:dyDescent="0.35">
      <c r="B137" s="14" t="s">
        <v>30</v>
      </c>
      <c r="C137" s="15" t="s">
        <v>6</v>
      </c>
      <c r="D137" s="16" t="s">
        <v>7</v>
      </c>
      <c r="E137" s="17" t="s">
        <v>8</v>
      </c>
    </row>
    <row r="138" spans="2:12" ht="16.2" thickBot="1" x14ac:dyDescent="0.35">
      <c r="B138" s="78" t="s">
        <v>2</v>
      </c>
      <c r="C138" s="79"/>
      <c r="D138" s="79"/>
      <c r="E138" s="80"/>
    </row>
    <row r="139" spans="2:12" x14ac:dyDescent="0.25">
      <c r="B139" s="22"/>
      <c r="C139" s="41">
        <v>8.17</v>
      </c>
      <c r="D139" s="42">
        <v>7.37</v>
      </c>
      <c r="E139" s="43">
        <v>7.21</v>
      </c>
    </row>
    <row r="140" spans="2:12" x14ac:dyDescent="0.25">
      <c r="B140" s="22"/>
      <c r="C140" s="44">
        <v>6.3</v>
      </c>
      <c r="D140" s="45">
        <v>7.73</v>
      </c>
      <c r="E140" s="46">
        <v>7.43</v>
      </c>
    </row>
    <row r="141" spans="2:12" ht="15.6" thickBot="1" x14ac:dyDescent="0.3">
      <c r="B141" s="22"/>
      <c r="C141" s="47">
        <v>7.38</v>
      </c>
      <c r="D141" s="48">
        <v>7.59</v>
      </c>
      <c r="E141" s="49">
        <v>7.53</v>
      </c>
    </row>
    <row r="142" spans="2:12" ht="16.2" thickBot="1" x14ac:dyDescent="0.35">
      <c r="B142" s="78" t="s">
        <v>3</v>
      </c>
      <c r="C142" s="79"/>
      <c r="D142" s="79"/>
      <c r="E142" s="80"/>
    </row>
    <row r="143" spans="2:12" x14ac:dyDescent="0.25">
      <c r="B143" s="22"/>
      <c r="C143" s="41">
        <v>7.38</v>
      </c>
      <c r="D143" s="42">
        <v>7.51</v>
      </c>
      <c r="E143" s="43">
        <v>6</v>
      </c>
    </row>
    <row r="144" spans="2:12" x14ac:dyDescent="0.25">
      <c r="B144" s="22"/>
      <c r="C144" s="44">
        <v>6.48</v>
      </c>
      <c r="D144" s="45">
        <v>8.36</v>
      </c>
      <c r="E144" s="46">
        <v>8.99</v>
      </c>
    </row>
    <row r="145" spans="2:5" ht="15.6" thickBot="1" x14ac:dyDescent="0.3">
      <c r="B145" s="22"/>
      <c r="C145" s="47">
        <v>6.93</v>
      </c>
      <c r="D145" s="48">
        <v>8.2200000000000006</v>
      </c>
      <c r="E145" s="49">
        <v>8.52</v>
      </c>
    </row>
    <row r="146" spans="2:5" ht="16.2" thickBot="1" x14ac:dyDescent="0.35">
      <c r="B146" s="78" t="s">
        <v>4</v>
      </c>
      <c r="C146" s="79"/>
      <c r="D146" s="79"/>
      <c r="E146" s="80"/>
    </row>
    <row r="147" spans="2:5" x14ac:dyDescent="0.25">
      <c r="B147" s="22"/>
      <c r="C147" s="41">
        <v>7.91</v>
      </c>
      <c r="D147" s="42">
        <v>7.43</v>
      </c>
      <c r="E147" s="43">
        <v>8.34</v>
      </c>
    </row>
    <row r="148" spans="2:5" x14ac:dyDescent="0.25">
      <c r="B148" s="22"/>
      <c r="C148" s="44">
        <v>6.63</v>
      </c>
      <c r="D148" s="45">
        <v>7.33</v>
      </c>
      <c r="E148" s="46">
        <v>8.98</v>
      </c>
    </row>
    <row r="149" spans="2:5" ht="15.6" thickBot="1" x14ac:dyDescent="0.3">
      <c r="B149" s="22"/>
      <c r="C149" s="47">
        <v>7.12</v>
      </c>
      <c r="D149" s="48">
        <v>7.32</v>
      </c>
      <c r="E149" s="49">
        <v>6.53</v>
      </c>
    </row>
    <row r="150" spans="2:5" ht="16.2" thickBot="1" x14ac:dyDescent="0.35">
      <c r="B150" s="78" t="s">
        <v>5</v>
      </c>
      <c r="C150" s="79"/>
      <c r="D150" s="79"/>
      <c r="E150" s="80"/>
    </row>
    <row r="151" spans="2:5" x14ac:dyDescent="0.25">
      <c r="B151" s="29"/>
      <c r="C151" s="41">
        <v>5.63</v>
      </c>
      <c r="D151" s="42">
        <v>7.48</v>
      </c>
      <c r="E151" s="43">
        <v>7.95</v>
      </c>
    </row>
    <row r="152" spans="2:5" x14ac:dyDescent="0.25">
      <c r="B152" s="29"/>
      <c r="C152" s="44">
        <v>6.96</v>
      </c>
      <c r="D152" s="45">
        <v>7.02</v>
      </c>
      <c r="E152" s="46">
        <v>7.15</v>
      </c>
    </row>
    <row r="153" spans="2:5" ht="15.6" thickBot="1" x14ac:dyDescent="0.3">
      <c r="B153" s="30"/>
      <c r="C153" s="47">
        <v>6.95</v>
      </c>
      <c r="D153" s="48">
        <v>7.46</v>
      </c>
      <c r="E153" s="49">
        <v>7.25</v>
      </c>
    </row>
    <row r="154" spans="2:5" x14ac:dyDescent="0.25">
      <c r="B154" s="12" t="s">
        <v>13</v>
      </c>
    </row>
    <row r="155" spans="2:5" x14ac:dyDescent="0.25">
      <c r="B155" s="12" t="s">
        <v>52</v>
      </c>
    </row>
    <row r="156" spans="2:5" x14ac:dyDescent="0.25">
      <c r="B156" s="12" t="s">
        <v>14</v>
      </c>
    </row>
    <row r="157" spans="2:5" x14ac:dyDescent="0.25">
      <c r="B157" s="12" t="s">
        <v>68</v>
      </c>
    </row>
    <row r="159" spans="2:5" ht="15.6" x14ac:dyDescent="0.3">
      <c r="B159" s="12" t="s">
        <v>78</v>
      </c>
    </row>
    <row r="160" spans="2:5" ht="15.6" thickBot="1" x14ac:dyDescent="0.3"/>
    <row r="161" spans="2:5" ht="16.2" thickBot="1" x14ac:dyDescent="0.3">
      <c r="B161" s="81" t="s">
        <v>31</v>
      </c>
      <c r="C161" s="82"/>
      <c r="D161" s="82"/>
      <c r="E161" s="83"/>
    </row>
    <row r="162" spans="2:5" ht="16.2" thickBot="1" x14ac:dyDescent="0.35">
      <c r="B162" s="14" t="s">
        <v>30</v>
      </c>
      <c r="C162" s="15" t="s">
        <v>6</v>
      </c>
      <c r="D162" s="16" t="s">
        <v>7</v>
      </c>
      <c r="E162" s="17" t="s">
        <v>8</v>
      </c>
    </row>
    <row r="163" spans="2:5" ht="16.2" thickBot="1" x14ac:dyDescent="0.35">
      <c r="B163" s="78" t="s">
        <v>2</v>
      </c>
      <c r="C163" s="79"/>
      <c r="D163" s="79"/>
      <c r="E163" s="80"/>
    </row>
    <row r="164" spans="2:5" x14ac:dyDescent="0.25">
      <c r="B164" s="22"/>
      <c r="C164" s="41">
        <v>15.25</v>
      </c>
      <c r="D164" s="42">
        <v>14.15</v>
      </c>
      <c r="E164" s="43">
        <v>13.67</v>
      </c>
    </row>
    <row r="165" spans="2:5" x14ac:dyDescent="0.25">
      <c r="B165" s="22"/>
      <c r="C165" s="44">
        <v>12</v>
      </c>
      <c r="D165" s="45">
        <v>14.25</v>
      </c>
      <c r="E165" s="46">
        <v>14.27</v>
      </c>
    </row>
    <row r="166" spans="2:5" ht="15.6" thickBot="1" x14ac:dyDescent="0.3">
      <c r="B166" s="22"/>
      <c r="C166" s="47">
        <v>13.1</v>
      </c>
      <c r="D166" s="48">
        <v>14.35</v>
      </c>
      <c r="E166" s="49">
        <v>14.46</v>
      </c>
    </row>
    <row r="167" spans="2:5" ht="16.2" thickBot="1" x14ac:dyDescent="0.35">
      <c r="B167" s="78" t="s">
        <v>3</v>
      </c>
      <c r="C167" s="79"/>
      <c r="D167" s="79"/>
      <c r="E167" s="80"/>
    </row>
    <row r="168" spans="2:5" x14ac:dyDescent="0.25">
      <c r="B168" s="22"/>
      <c r="C168" s="41">
        <v>13.2</v>
      </c>
      <c r="D168" s="42">
        <v>14.75</v>
      </c>
      <c r="E168" s="43">
        <v>13.63</v>
      </c>
    </row>
    <row r="169" spans="2:5" x14ac:dyDescent="0.25">
      <c r="B169" s="22"/>
      <c r="C169" s="44">
        <v>12.3</v>
      </c>
      <c r="D169" s="45">
        <v>14.9</v>
      </c>
      <c r="E169" s="46">
        <v>15.87</v>
      </c>
    </row>
    <row r="170" spans="2:5" ht="15.6" thickBot="1" x14ac:dyDescent="0.3">
      <c r="B170" s="22"/>
      <c r="C170" s="47">
        <v>12.75</v>
      </c>
      <c r="D170" s="48">
        <v>14.9</v>
      </c>
      <c r="E170" s="49">
        <v>15.2</v>
      </c>
    </row>
    <row r="171" spans="2:5" ht="16.2" thickBot="1" x14ac:dyDescent="0.35">
      <c r="B171" s="78" t="s">
        <v>4</v>
      </c>
      <c r="C171" s="79"/>
      <c r="D171" s="79"/>
      <c r="E171" s="80"/>
    </row>
    <row r="172" spans="2:5" x14ac:dyDescent="0.25">
      <c r="B172" s="22"/>
      <c r="C172" s="41">
        <v>14.22</v>
      </c>
      <c r="D172" s="42">
        <v>14.44</v>
      </c>
      <c r="E172" s="43">
        <v>14.5</v>
      </c>
    </row>
    <row r="173" spans="2:5" x14ac:dyDescent="0.25">
      <c r="B173" s="22"/>
      <c r="C173" s="44">
        <v>12.38</v>
      </c>
      <c r="D173" s="45">
        <v>13.95</v>
      </c>
      <c r="E173" s="46">
        <v>15.25</v>
      </c>
    </row>
    <row r="174" spans="2:5" ht="15.6" thickBot="1" x14ac:dyDescent="0.3">
      <c r="B174" s="22"/>
      <c r="C174" s="47">
        <v>13.75</v>
      </c>
      <c r="D174" s="48">
        <v>14.37</v>
      </c>
      <c r="E174" s="49">
        <v>14.5</v>
      </c>
    </row>
    <row r="175" spans="2:5" ht="16.2" thickBot="1" x14ac:dyDescent="0.35">
      <c r="B175" s="78" t="s">
        <v>5</v>
      </c>
      <c r="C175" s="79"/>
      <c r="D175" s="79"/>
      <c r="E175" s="80"/>
    </row>
    <row r="176" spans="2:5" x14ac:dyDescent="0.25">
      <c r="B176" s="29"/>
      <c r="C176" s="41">
        <v>10.199999999999999</v>
      </c>
      <c r="D176" s="42">
        <v>14.09</v>
      </c>
      <c r="E176" s="43">
        <v>14.32</v>
      </c>
    </row>
    <row r="177" spans="2:5" x14ac:dyDescent="0.25">
      <c r="B177" s="29"/>
      <c r="C177" s="44">
        <v>12.93</v>
      </c>
      <c r="D177" s="45">
        <v>13.41</v>
      </c>
      <c r="E177" s="46">
        <v>13.66</v>
      </c>
    </row>
    <row r="178" spans="2:5" ht="15.6" thickBot="1" x14ac:dyDescent="0.3">
      <c r="B178" s="30"/>
      <c r="C178" s="47">
        <v>12.87</v>
      </c>
      <c r="D178" s="48">
        <v>13.9</v>
      </c>
      <c r="E178" s="49">
        <v>14.32</v>
      </c>
    </row>
    <row r="179" spans="2:5" x14ac:dyDescent="0.25">
      <c r="B179" s="12" t="s">
        <v>13</v>
      </c>
    </row>
    <row r="180" spans="2:5" x14ac:dyDescent="0.25">
      <c r="B180" s="12" t="s">
        <v>53</v>
      </c>
    </row>
    <row r="181" spans="2:5" x14ac:dyDescent="0.25">
      <c r="B181" s="12" t="s">
        <v>14</v>
      </c>
    </row>
    <row r="182" spans="2:5" x14ac:dyDescent="0.25">
      <c r="B182" s="12" t="s">
        <v>68</v>
      </c>
    </row>
    <row r="184" spans="2:5" ht="15.6" x14ac:dyDescent="0.3">
      <c r="B184" s="12" t="s">
        <v>79</v>
      </c>
    </row>
    <row r="185" spans="2:5" ht="15.6" thickBot="1" x14ac:dyDescent="0.3"/>
    <row r="186" spans="2:5" ht="16.2" thickBot="1" x14ac:dyDescent="0.3">
      <c r="B186" s="81" t="s">
        <v>32</v>
      </c>
      <c r="C186" s="82"/>
      <c r="D186" s="82"/>
      <c r="E186" s="83"/>
    </row>
    <row r="187" spans="2:5" ht="16.2" thickBot="1" x14ac:dyDescent="0.35">
      <c r="B187" s="14" t="s">
        <v>30</v>
      </c>
      <c r="C187" s="15" t="s">
        <v>6</v>
      </c>
      <c r="D187" s="16" t="s">
        <v>7</v>
      </c>
      <c r="E187" s="17" t="s">
        <v>8</v>
      </c>
    </row>
    <row r="188" spans="2:5" ht="16.2" thickBot="1" x14ac:dyDescent="0.35">
      <c r="B188" s="78" t="s">
        <v>2</v>
      </c>
      <c r="C188" s="79"/>
      <c r="D188" s="79"/>
      <c r="E188" s="80"/>
    </row>
    <row r="189" spans="2:5" x14ac:dyDescent="0.25">
      <c r="B189" s="22"/>
      <c r="C189" s="41">
        <v>47.95</v>
      </c>
      <c r="D189" s="42">
        <v>45.4</v>
      </c>
      <c r="E189" s="43">
        <v>39.35</v>
      </c>
    </row>
    <row r="190" spans="2:5" x14ac:dyDescent="0.25">
      <c r="B190" s="22"/>
      <c r="C190" s="44">
        <v>38.79</v>
      </c>
      <c r="D190" s="45">
        <v>46.3</v>
      </c>
      <c r="E190" s="46">
        <v>41.05</v>
      </c>
    </row>
    <row r="191" spans="2:5" ht="15.6" thickBot="1" x14ac:dyDescent="0.3">
      <c r="B191" s="22"/>
      <c r="C191" s="47">
        <v>43.91</v>
      </c>
      <c r="D191" s="48">
        <v>45.4</v>
      </c>
      <c r="E191" s="49">
        <v>43.6</v>
      </c>
    </row>
    <row r="192" spans="2:5" ht="15.6" customHeight="1" thickBot="1" x14ac:dyDescent="0.35">
      <c r="B192" s="78" t="s">
        <v>3</v>
      </c>
      <c r="C192" s="79"/>
      <c r="D192" s="79"/>
      <c r="E192" s="80"/>
    </row>
    <row r="193" spans="2:5" x14ac:dyDescent="0.25">
      <c r="B193" s="22"/>
      <c r="C193" s="41">
        <v>43.4</v>
      </c>
      <c r="D193" s="42">
        <v>47.22</v>
      </c>
      <c r="E193" s="43">
        <v>46.29</v>
      </c>
    </row>
    <row r="194" spans="2:5" x14ac:dyDescent="0.25">
      <c r="B194" s="22"/>
      <c r="C194" s="44">
        <v>41</v>
      </c>
      <c r="D194" s="45">
        <v>49.48</v>
      </c>
      <c r="E194" s="46">
        <v>54.62</v>
      </c>
    </row>
    <row r="195" spans="2:5" ht="15.6" thickBot="1" x14ac:dyDescent="0.3">
      <c r="B195" s="22"/>
      <c r="C195" s="47">
        <v>41</v>
      </c>
      <c r="D195" s="48">
        <v>48.35</v>
      </c>
      <c r="E195" s="49">
        <v>46.12</v>
      </c>
    </row>
    <row r="196" spans="2:5" ht="16.2" thickBot="1" x14ac:dyDescent="0.35">
      <c r="B196" s="78" t="s">
        <v>4</v>
      </c>
      <c r="C196" s="79"/>
      <c r="D196" s="79"/>
      <c r="E196" s="80"/>
    </row>
    <row r="197" spans="2:5" x14ac:dyDescent="0.25">
      <c r="B197" s="22"/>
      <c r="C197" s="41">
        <v>46.85</v>
      </c>
      <c r="D197" s="42">
        <v>46.9</v>
      </c>
      <c r="E197" s="43">
        <v>43.9</v>
      </c>
    </row>
    <row r="198" spans="2:5" x14ac:dyDescent="0.25">
      <c r="B198" s="22"/>
      <c r="C198" s="44">
        <v>42</v>
      </c>
      <c r="D198" s="45">
        <v>47.1</v>
      </c>
      <c r="E198" s="46">
        <v>51.1</v>
      </c>
    </row>
    <row r="199" spans="2:5" ht="15.6" thickBot="1" x14ac:dyDescent="0.3">
      <c r="B199" s="22"/>
      <c r="C199" s="47">
        <v>42.4</v>
      </c>
      <c r="D199" s="48">
        <v>45.8</v>
      </c>
      <c r="E199" s="49">
        <v>50.5</v>
      </c>
    </row>
    <row r="200" spans="2:5" ht="16.2" thickBot="1" x14ac:dyDescent="0.35">
      <c r="B200" s="78" t="s">
        <v>5</v>
      </c>
      <c r="C200" s="79"/>
      <c r="D200" s="79"/>
      <c r="E200" s="80"/>
    </row>
    <row r="201" spans="2:5" x14ac:dyDescent="0.25">
      <c r="B201" s="29"/>
      <c r="C201" s="41">
        <v>35</v>
      </c>
      <c r="D201" s="42">
        <v>46.1</v>
      </c>
      <c r="E201" s="43">
        <v>49.26</v>
      </c>
    </row>
    <row r="202" spans="2:5" x14ac:dyDescent="0.25">
      <c r="B202" s="29"/>
      <c r="C202" s="44">
        <v>45.23</v>
      </c>
      <c r="D202" s="45">
        <v>44.3</v>
      </c>
      <c r="E202" s="46">
        <v>42.42</v>
      </c>
    </row>
    <row r="203" spans="2:5" ht="15.6" thickBot="1" x14ac:dyDescent="0.3">
      <c r="B203" s="30"/>
      <c r="C203" s="47">
        <v>39.619999999999997</v>
      </c>
      <c r="D203" s="48">
        <v>46.1</v>
      </c>
      <c r="E203" s="49">
        <v>47.34</v>
      </c>
    </row>
    <row r="204" spans="2:5" x14ac:dyDescent="0.25">
      <c r="B204" s="12" t="s">
        <v>13</v>
      </c>
    </row>
    <row r="205" spans="2:5" x14ac:dyDescent="0.25">
      <c r="B205" s="12" t="s">
        <v>54</v>
      </c>
    </row>
    <row r="206" spans="2:5" x14ac:dyDescent="0.25">
      <c r="B206" s="12" t="s">
        <v>14</v>
      </c>
    </row>
    <row r="207" spans="2:5" x14ac:dyDescent="0.25">
      <c r="B207" s="12" t="s">
        <v>68</v>
      </c>
    </row>
    <row r="209" spans="2:5" ht="18" x14ac:dyDescent="0.3">
      <c r="B209" s="12" t="s">
        <v>80</v>
      </c>
    </row>
    <row r="210" spans="2:5" ht="15.6" thickBot="1" x14ac:dyDescent="0.3"/>
    <row r="211" spans="2:5" ht="18.600000000000001" thickBot="1" x14ac:dyDescent="0.3">
      <c r="B211" s="81" t="s">
        <v>72</v>
      </c>
      <c r="C211" s="82"/>
      <c r="D211" s="82"/>
      <c r="E211" s="83"/>
    </row>
    <row r="212" spans="2:5" ht="16.2" thickBot="1" x14ac:dyDescent="0.35">
      <c r="B212" s="14" t="s">
        <v>30</v>
      </c>
      <c r="C212" s="15" t="s">
        <v>6</v>
      </c>
      <c r="D212" s="16" t="s">
        <v>7</v>
      </c>
      <c r="E212" s="17" t="s">
        <v>8</v>
      </c>
    </row>
    <row r="213" spans="2:5" ht="16.2" thickBot="1" x14ac:dyDescent="0.35">
      <c r="B213" s="78" t="s">
        <v>2</v>
      </c>
      <c r="C213" s="79"/>
      <c r="D213" s="79"/>
      <c r="E213" s="80"/>
    </row>
    <row r="214" spans="2:5" x14ac:dyDescent="0.25">
      <c r="B214" s="22"/>
      <c r="C214" s="41">
        <v>3.53</v>
      </c>
      <c r="D214" s="42">
        <v>7.15</v>
      </c>
      <c r="E214" s="43">
        <v>5.05</v>
      </c>
    </row>
    <row r="215" spans="2:5" x14ac:dyDescent="0.25">
      <c r="B215" s="22"/>
      <c r="C215" s="44">
        <v>9.99</v>
      </c>
      <c r="D215" s="45">
        <v>4.05</v>
      </c>
      <c r="E215" s="46">
        <v>5.34</v>
      </c>
    </row>
    <row r="216" spans="2:5" ht="15.6" thickBot="1" x14ac:dyDescent="0.3">
      <c r="B216" s="22"/>
      <c r="C216" s="47">
        <v>9.73</v>
      </c>
      <c r="D216" s="48">
        <v>6.03</v>
      </c>
      <c r="E216" s="49">
        <v>9.92</v>
      </c>
    </row>
    <row r="217" spans="2:5" ht="16.2" thickBot="1" x14ac:dyDescent="0.35">
      <c r="B217" s="78" t="s">
        <v>3</v>
      </c>
      <c r="C217" s="79"/>
      <c r="D217" s="79"/>
      <c r="E217" s="80"/>
    </row>
    <row r="218" spans="2:5" x14ac:dyDescent="0.25">
      <c r="B218" s="22"/>
      <c r="C218" s="41">
        <v>5.18</v>
      </c>
      <c r="D218" s="42">
        <v>9.24</v>
      </c>
      <c r="E218" s="43">
        <v>7.87</v>
      </c>
    </row>
    <row r="219" spans="2:5" x14ac:dyDescent="0.25">
      <c r="B219" s="22"/>
      <c r="C219" s="44">
        <v>9.16</v>
      </c>
      <c r="D219" s="45">
        <v>8.2799999999999994</v>
      </c>
      <c r="E219" s="46">
        <v>9.75</v>
      </c>
    </row>
    <row r="220" spans="2:5" ht="15.6" thickBot="1" x14ac:dyDescent="0.3">
      <c r="B220" s="22"/>
      <c r="C220" s="47">
        <v>5.52</v>
      </c>
      <c r="D220" s="48">
        <v>8.76</v>
      </c>
      <c r="E220" s="49">
        <v>9.08</v>
      </c>
    </row>
    <row r="221" spans="2:5" ht="16.2" thickBot="1" x14ac:dyDescent="0.35">
      <c r="B221" s="78" t="s">
        <v>4</v>
      </c>
      <c r="C221" s="79"/>
      <c r="D221" s="79"/>
      <c r="E221" s="80"/>
    </row>
    <row r="222" spans="2:5" x14ac:dyDescent="0.25">
      <c r="B222" s="22"/>
      <c r="C222" s="41">
        <v>5.04</v>
      </c>
      <c r="D222" s="42">
        <v>6.96</v>
      </c>
      <c r="E222" s="43">
        <v>4.5999999999999996</v>
      </c>
    </row>
    <row r="223" spans="2:5" x14ac:dyDescent="0.25">
      <c r="B223" s="22"/>
      <c r="C223" s="44">
        <v>8.2899999999999991</v>
      </c>
      <c r="D223" s="45">
        <v>4.7</v>
      </c>
      <c r="E223" s="46">
        <v>5.5</v>
      </c>
    </row>
    <row r="224" spans="2:5" ht="15.6" thickBot="1" x14ac:dyDescent="0.3">
      <c r="B224" s="22"/>
      <c r="C224" s="47">
        <v>7.17</v>
      </c>
      <c r="D224" s="48">
        <v>6.05</v>
      </c>
      <c r="E224" s="49">
        <v>5.5</v>
      </c>
    </row>
    <row r="225" spans="2:5" ht="16.2" thickBot="1" x14ac:dyDescent="0.35">
      <c r="B225" s="78" t="s">
        <v>5</v>
      </c>
      <c r="C225" s="79"/>
      <c r="D225" s="79"/>
      <c r="E225" s="80"/>
    </row>
    <row r="226" spans="2:5" x14ac:dyDescent="0.25">
      <c r="B226" s="29"/>
      <c r="C226" s="41">
        <v>13.1</v>
      </c>
      <c r="D226" s="42">
        <v>7.77</v>
      </c>
      <c r="E226" s="43">
        <v>6.92</v>
      </c>
    </row>
    <row r="227" spans="2:5" x14ac:dyDescent="0.25">
      <c r="B227" s="29"/>
      <c r="C227" s="44">
        <v>13.08</v>
      </c>
      <c r="D227" s="45">
        <v>8.25</v>
      </c>
      <c r="E227" s="46">
        <v>9.85</v>
      </c>
    </row>
    <row r="228" spans="2:5" ht="15.6" thickBot="1" x14ac:dyDescent="0.3">
      <c r="B228" s="30"/>
      <c r="C228" s="47">
        <v>13.09</v>
      </c>
      <c r="D228" s="48">
        <v>7.37</v>
      </c>
      <c r="E228" s="49">
        <v>8.73</v>
      </c>
    </row>
    <row r="229" spans="2:5" x14ac:dyDescent="0.25">
      <c r="B229" s="12" t="s">
        <v>13</v>
      </c>
    </row>
    <row r="230" spans="2:5" x14ac:dyDescent="0.25">
      <c r="B230" s="12" t="s">
        <v>81</v>
      </c>
    </row>
    <row r="231" spans="2:5" x14ac:dyDescent="0.25">
      <c r="B231" s="12" t="s">
        <v>14</v>
      </c>
    </row>
    <row r="232" spans="2:5" x14ac:dyDescent="0.25">
      <c r="B232" s="12" t="s">
        <v>68</v>
      </c>
    </row>
    <row r="234" spans="2:5" ht="18" x14ac:dyDescent="0.3">
      <c r="B234" s="12" t="s">
        <v>82</v>
      </c>
    </row>
    <row r="235" spans="2:5" ht="15.6" thickBot="1" x14ac:dyDescent="0.3"/>
    <row r="236" spans="2:5" ht="18.600000000000001" thickBot="1" x14ac:dyDescent="0.3">
      <c r="B236" s="81" t="s">
        <v>73</v>
      </c>
      <c r="C236" s="82"/>
      <c r="D236" s="82"/>
      <c r="E236" s="83"/>
    </row>
    <row r="237" spans="2:5" ht="16.2" thickBot="1" x14ac:dyDescent="0.35">
      <c r="B237" s="14" t="s">
        <v>30</v>
      </c>
      <c r="C237" s="15" t="s">
        <v>6</v>
      </c>
      <c r="D237" s="16" t="s">
        <v>7</v>
      </c>
      <c r="E237" s="17" t="s">
        <v>8</v>
      </c>
    </row>
    <row r="238" spans="2:5" ht="16.2" thickBot="1" x14ac:dyDescent="0.35">
      <c r="B238" s="78" t="s">
        <v>2</v>
      </c>
      <c r="C238" s="79"/>
      <c r="D238" s="79"/>
      <c r="E238" s="80"/>
    </row>
    <row r="239" spans="2:5" x14ac:dyDescent="0.25">
      <c r="B239" s="22"/>
      <c r="C239" s="41">
        <v>589.4</v>
      </c>
      <c r="D239" s="42">
        <v>1049.8800000000001</v>
      </c>
      <c r="E239" s="43">
        <v>1000</v>
      </c>
    </row>
    <row r="240" spans="2:5" x14ac:dyDescent="0.25">
      <c r="B240" s="22"/>
      <c r="C240" s="44">
        <v>890</v>
      </c>
      <c r="D240" s="45">
        <v>749.5</v>
      </c>
      <c r="E240" s="46">
        <v>982</v>
      </c>
    </row>
    <row r="241" spans="2:5" ht="15.6" thickBot="1" x14ac:dyDescent="0.3">
      <c r="B241" s="22"/>
      <c r="C241" s="47">
        <v>940.1</v>
      </c>
      <c r="D241" s="48">
        <v>599.12</v>
      </c>
      <c r="E241" s="49">
        <v>517</v>
      </c>
    </row>
    <row r="242" spans="2:5" ht="16.2" thickBot="1" x14ac:dyDescent="0.35">
      <c r="B242" s="78" t="s">
        <v>3</v>
      </c>
      <c r="C242" s="79"/>
      <c r="D242" s="79"/>
      <c r="E242" s="80"/>
    </row>
    <row r="243" spans="2:5" x14ac:dyDescent="0.25">
      <c r="B243" s="22"/>
      <c r="C243" s="41">
        <v>784</v>
      </c>
      <c r="D243" s="42">
        <v>802</v>
      </c>
      <c r="E243" s="43">
        <v>696</v>
      </c>
    </row>
    <row r="244" spans="2:5" x14ac:dyDescent="0.25">
      <c r="B244" s="22"/>
      <c r="C244" s="44">
        <v>1320</v>
      </c>
      <c r="D244" s="45">
        <v>919</v>
      </c>
      <c r="E244" s="46">
        <v>771</v>
      </c>
    </row>
    <row r="245" spans="2:5" ht="15.6" thickBot="1" x14ac:dyDescent="0.3">
      <c r="B245" s="22"/>
      <c r="C245" s="47">
        <v>1316</v>
      </c>
      <c r="D245" s="48">
        <v>919</v>
      </c>
      <c r="E245" s="49">
        <v>765</v>
      </c>
    </row>
    <row r="246" spans="2:5" ht="16.2" thickBot="1" x14ac:dyDescent="0.35">
      <c r="B246" s="78" t="s">
        <v>4</v>
      </c>
      <c r="C246" s="79"/>
      <c r="D246" s="79"/>
      <c r="E246" s="80"/>
    </row>
    <row r="247" spans="2:5" x14ac:dyDescent="0.25">
      <c r="B247" s="22"/>
      <c r="C247" s="41">
        <v>721</v>
      </c>
      <c r="D247" s="42">
        <v>881</v>
      </c>
      <c r="E247" s="43">
        <v>614</v>
      </c>
    </row>
    <row r="248" spans="2:5" x14ac:dyDescent="0.25">
      <c r="B248" s="22"/>
      <c r="C248" s="44">
        <v>619</v>
      </c>
      <c r="D248" s="45">
        <v>646</v>
      </c>
      <c r="E248" s="46">
        <v>628</v>
      </c>
    </row>
    <row r="249" spans="2:5" ht="15.6" thickBot="1" x14ac:dyDescent="0.3">
      <c r="B249" s="22"/>
      <c r="C249" s="47">
        <v>700</v>
      </c>
      <c r="D249" s="48">
        <v>816</v>
      </c>
      <c r="E249" s="49">
        <v>621</v>
      </c>
    </row>
    <row r="250" spans="2:5" ht="16.2" thickBot="1" x14ac:dyDescent="0.35">
      <c r="B250" s="78" t="s">
        <v>5</v>
      </c>
      <c r="C250" s="79"/>
      <c r="D250" s="79"/>
      <c r="E250" s="80"/>
    </row>
    <row r="251" spans="2:5" x14ac:dyDescent="0.25">
      <c r="B251" s="29"/>
      <c r="C251" s="41">
        <v>1202</v>
      </c>
      <c r="D251" s="42">
        <v>924.9</v>
      </c>
      <c r="E251" s="43">
        <v>575</v>
      </c>
    </row>
    <row r="252" spans="2:5" x14ac:dyDescent="0.25">
      <c r="B252" s="29"/>
      <c r="C252" s="44">
        <v>618.4</v>
      </c>
      <c r="D252" s="45">
        <v>1019.7</v>
      </c>
      <c r="E252" s="46">
        <v>667.65</v>
      </c>
    </row>
    <row r="253" spans="2:5" ht="15.6" thickBot="1" x14ac:dyDescent="0.3">
      <c r="B253" s="30"/>
      <c r="C253" s="47">
        <v>1041.5999999999999</v>
      </c>
      <c r="D253" s="48">
        <v>1022.4</v>
      </c>
      <c r="E253" s="49">
        <v>596.4</v>
      </c>
    </row>
    <row r="254" spans="2:5" ht="15.6" customHeight="1" x14ac:dyDescent="0.25">
      <c r="B254" s="12" t="s">
        <v>13</v>
      </c>
    </row>
    <row r="255" spans="2:5" x14ac:dyDescent="0.25">
      <c r="B255" s="12" t="s">
        <v>55</v>
      </c>
    </row>
    <row r="256" spans="2:5" x14ac:dyDescent="0.25">
      <c r="B256" s="12" t="s">
        <v>14</v>
      </c>
    </row>
    <row r="257" spans="2:12" x14ac:dyDescent="0.25">
      <c r="B257" s="12" t="s">
        <v>68</v>
      </c>
    </row>
    <row r="262" spans="2:12" ht="29.4" customHeight="1" x14ac:dyDescent="0.3">
      <c r="B262" s="85" t="s">
        <v>88</v>
      </c>
      <c r="C262" s="85"/>
      <c r="D262" s="85"/>
      <c r="E262" s="85"/>
      <c r="F262" s="85"/>
      <c r="G262" s="85"/>
      <c r="H262" s="85"/>
      <c r="I262" s="85"/>
      <c r="J262" s="85"/>
      <c r="K262" s="85"/>
      <c r="L262" s="85"/>
    </row>
    <row r="264" spans="2:12" ht="15.6" x14ac:dyDescent="0.3">
      <c r="B264" s="12" t="s">
        <v>83</v>
      </c>
    </row>
    <row r="265" spans="2:12" ht="15.6" thickBot="1" x14ac:dyDescent="0.3"/>
    <row r="266" spans="2:12" ht="16.2" thickBot="1" x14ac:dyDescent="0.3">
      <c r="B266" s="81" t="s">
        <v>33</v>
      </c>
      <c r="C266" s="82"/>
      <c r="D266" s="82"/>
      <c r="E266" s="83"/>
    </row>
    <row r="267" spans="2:12" ht="16.2" thickBot="1" x14ac:dyDescent="0.35">
      <c r="B267" s="14" t="s">
        <v>30</v>
      </c>
      <c r="C267" s="15" t="s">
        <v>6</v>
      </c>
      <c r="D267" s="16" t="s">
        <v>7</v>
      </c>
      <c r="E267" s="17" t="s">
        <v>8</v>
      </c>
    </row>
    <row r="268" spans="2:12" ht="16.2" thickBot="1" x14ac:dyDescent="0.35">
      <c r="B268" s="78" t="s">
        <v>2</v>
      </c>
      <c r="C268" s="79"/>
      <c r="D268" s="79"/>
      <c r="E268" s="80"/>
    </row>
    <row r="269" spans="2:12" x14ac:dyDescent="0.25">
      <c r="B269" s="22"/>
      <c r="C269" s="41">
        <v>21</v>
      </c>
      <c r="D269" s="42">
        <v>31</v>
      </c>
      <c r="E269" s="43">
        <v>32</v>
      </c>
    </row>
    <row r="270" spans="2:12" x14ac:dyDescent="0.25">
      <c r="B270" s="22"/>
      <c r="C270" s="44">
        <v>30</v>
      </c>
      <c r="D270" s="45">
        <v>17.5</v>
      </c>
      <c r="E270" s="46">
        <v>35</v>
      </c>
    </row>
    <row r="271" spans="2:12" ht="15.6" thickBot="1" x14ac:dyDescent="0.3">
      <c r="B271" s="22"/>
      <c r="C271" s="47">
        <v>33</v>
      </c>
      <c r="D271" s="48">
        <v>35</v>
      </c>
      <c r="E271" s="49">
        <v>32</v>
      </c>
    </row>
    <row r="272" spans="2:12" ht="16.2" thickBot="1" x14ac:dyDescent="0.35">
      <c r="B272" s="78" t="s">
        <v>3</v>
      </c>
      <c r="C272" s="79"/>
      <c r="D272" s="79"/>
      <c r="E272" s="80"/>
    </row>
    <row r="273" spans="2:5" x14ac:dyDescent="0.25">
      <c r="B273" s="22"/>
      <c r="C273" s="41">
        <v>58.15</v>
      </c>
      <c r="D273" s="42">
        <v>21</v>
      </c>
      <c r="E273" s="43">
        <v>38.5</v>
      </c>
    </row>
    <row r="274" spans="2:5" x14ac:dyDescent="0.25">
      <c r="B274" s="22"/>
      <c r="C274" s="44">
        <v>55.39</v>
      </c>
      <c r="D274" s="45">
        <v>21</v>
      </c>
      <c r="E274" s="46">
        <v>32</v>
      </c>
    </row>
    <row r="275" spans="2:5" ht="15.6" thickBot="1" x14ac:dyDescent="0.3">
      <c r="B275" s="22"/>
      <c r="C275" s="47">
        <v>64.8</v>
      </c>
      <c r="D275" s="48">
        <v>18</v>
      </c>
      <c r="E275" s="49">
        <v>48</v>
      </c>
    </row>
    <row r="276" spans="2:5" ht="16.2" thickBot="1" x14ac:dyDescent="0.35">
      <c r="B276" s="78" t="s">
        <v>4</v>
      </c>
      <c r="C276" s="79"/>
      <c r="D276" s="79"/>
      <c r="E276" s="80"/>
    </row>
    <row r="277" spans="2:5" x14ac:dyDescent="0.25">
      <c r="B277" s="22"/>
      <c r="C277" s="41">
        <v>35</v>
      </c>
      <c r="D277" s="42">
        <v>35</v>
      </c>
      <c r="E277" s="43">
        <v>47</v>
      </c>
    </row>
    <row r="278" spans="2:5" x14ac:dyDescent="0.25">
      <c r="B278" s="22"/>
      <c r="C278" s="44">
        <v>39.299999999999997</v>
      </c>
      <c r="D278" s="45">
        <v>25</v>
      </c>
      <c r="E278" s="46">
        <v>31</v>
      </c>
    </row>
    <row r="279" spans="2:5" ht="15.6" thickBot="1" x14ac:dyDescent="0.3">
      <c r="B279" s="22"/>
      <c r="C279" s="47">
        <v>37.25</v>
      </c>
      <c r="D279" s="48">
        <v>21</v>
      </c>
      <c r="E279" s="49">
        <v>36</v>
      </c>
    </row>
    <row r="280" spans="2:5" ht="16.2" thickBot="1" x14ac:dyDescent="0.35">
      <c r="B280" s="78" t="s">
        <v>5</v>
      </c>
      <c r="C280" s="79"/>
      <c r="D280" s="79"/>
      <c r="E280" s="80"/>
    </row>
    <row r="281" spans="2:5" x14ac:dyDescent="0.25">
      <c r="B281" s="29"/>
      <c r="C281" s="41">
        <v>34.590000000000003</v>
      </c>
      <c r="D281" s="42">
        <v>36.1</v>
      </c>
      <c r="E281" s="43">
        <v>57.5</v>
      </c>
    </row>
    <row r="282" spans="2:5" x14ac:dyDescent="0.25">
      <c r="B282" s="29"/>
      <c r="C282" s="44">
        <v>35.9</v>
      </c>
      <c r="D282" s="45">
        <v>52</v>
      </c>
      <c r="E282" s="46">
        <v>72</v>
      </c>
    </row>
    <row r="283" spans="2:5" ht="15.6" thickBot="1" x14ac:dyDescent="0.3">
      <c r="B283" s="30"/>
      <c r="C283" s="47">
        <v>36.9</v>
      </c>
      <c r="D283" s="48">
        <v>42.4</v>
      </c>
      <c r="E283" s="49">
        <v>49</v>
      </c>
    </row>
    <row r="284" spans="2:5" x14ac:dyDescent="0.25">
      <c r="B284" s="12" t="s">
        <v>13</v>
      </c>
    </row>
    <row r="285" spans="2:5" x14ac:dyDescent="0.25">
      <c r="B285" s="12" t="s">
        <v>56</v>
      </c>
    </row>
    <row r="286" spans="2:5" x14ac:dyDescent="0.25">
      <c r="B286" s="12" t="s">
        <v>14</v>
      </c>
    </row>
    <row r="287" spans="2:5" x14ac:dyDescent="0.25">
      <c r="B287" s="12" t="s">
        <v>68</v>
      </c>
    </row>
    <row r="289" spans="2:5" ht="15.6" x14ac:dyDescent="0.3">
      <c r="B289" s="12" t="s">
        <v>84</v>
      </c>
    </row>
    <row r="290" spans="2:5" ht="15.6" thickBot="1" x14ac:dyDescent="0.3"/>
    <row r="291" spans="2:5" ht="16.2" thickBot="1" x14ac:dyDescent="0.3">
      <c r="B291" s="81" t="s">
        <v>34</v>
      </c>
      <c r="C291" s="82"/>
      <c r="D291" s="82"/>
      <c r="E291" s="83"/>
    </row>
    <row r="292" spans="2:5" ht="16.2" thickBot="1" x14ac:dyDescent="0.35">
      <c r="B292" s="14" t="s">
        <v>30</v>
      </c>
      <c r="C292" s="15" t="s">
        <v>6</v>
      </c>
      <c r="D292" s="16" t="s">
        <v>7</v>
      </c>
      <c r="E292" s="17" t="s">
        <v>8</v>
      </c>
    </row>
    <row r="293" spans="2:5" ht="16.2" thickBot="1" x14ac:dyDescent="0.35">
      <c r="B293" s="78" t="s">
        <v>2</v>
      </c>
      <c r="C293" s="79"/>
      <c r="D293" s="79"/>
      <c r="E293" s="80"/>
    </row>
    <row r="294" spans="2:5" x14ac:dyDescent="0.25">
      <c r="B294" s="22"/>
      <c r="C294" s="41">
        <v>20</v>
      </c>
      <c r="D294" s="42">
        <v>25.5</v>
      </c>
      <c r="E294" s="43">
        <v>20.5</v>
      </c>
    </row>
    <row r="295" spans="2:5" x14ac:dyDescent="0.25">
      <c r="B295" s="22"/>
      <c r="C295" s="44">
        <v>39</v>
      </c>
      <c r="D295" s="45">
        <v>35</v>
      </c>
      <c r="E295" s="46">
        <v>34</v>
      </c>
    </row>
    <row r="296" spans="2:5" ht="15.6" thickBot="1" x14ac:dyDescent="0.3">
      <c r="B296" s="22"/>
      <c r="C296" s="47">
        <v>35</v>
      </c>
      <c r="D296" s="48">
        <v>28</v>
      </c>
      <c r="E296" s="49">
        <v>28</v>
      </c>
    </row>
    <row r="297" spans="2:5" ht="16.2" thickBot="1" x14ac:dyDescent="0.35">
      <c r="B297" s="78" t="s">
        <v>3</v>
      </c>
      <c r="C297" s="79"/>
      <c r="D297" s="79"/>
      <c r="E297" s="80"/>
    </row>
    <row r="298" spans="2:5" x14ac:dyDescent="0.25">
      <c r="B298" s="22"/>
      <c r="C298" s="50">
        <v>55.5</v>
      </c>
      <c r="D298" s="51">
        <v>18</v>
      </c>
      <c r="E298" s="52">
        <v>42</v>
      </c>
    </row>
    <row r="299" spans="2:5" x14ac:dyDescent="0.25">
      <c r="B299" s="22"/>
      <c r="C299" s="44">
        <v>50.7</v>
      </c>
      <c r="D299" s="45">
        <v>19</v>
      </c>
      <c r="E299" s="46">
        <v>36.5</v>
      </c>
    </row>
    <row r="300" spans="2:5" ht="15.6" thickBot="1" x14ac:dyDescent="0.3">
      <c r="B300" s="22"/>
      <c r="C300" s="53">
        <v>60.3</v>
      </c>
      <c r="D300" s="54">
        <v>17</v>
      </c>
      <c r="E300" s="55">
        <v>52</v>
      </c>
    </row>
    <row r="301" spans="2:5" ht="16.2" thickBot="1" x14ac:dyDescent="0.35">
      <c r="B301" s="78" t="s">
        <v>4</v>
      </c>
      <c r="C301" s="79"/>
      <c r="D301" s="79"/>
      <c r="E301" s="80"/>
    </row>
    <row r="302" spans="2:5" x14ac:dyDescent="0.25">
      <c r="B302" s="22"/>
      <c r="C302" s="41">
        <v>30.5</v>
      </c>
      <c r="D302" s="42">
        <v>31</v>
      </c>
      <c r="E302" s="43">
        <v>52</v>
      </c>
    </row>
    <row r="303" spans="2:5" x14ac:dyDescent="0.25">
      <c r="B303" s="22"/>
      <c r="C303" s="44">
        <v>29.7</v>
      </c>
      <c r="D303" s="45">
        <v>23.5</v>
      </c>
      <c r="E303" s="46">
        <v>37.5</v>
      </c>
    </row>
    <row r="304" spans="2:5" ht="15.6" thickBot="1" x14ac:dyDescent="0.3">
      <c r="B304" s="22"/>
      <c r="C304" s="47">
        <v>31.6</v>
      </c>
      <c r="D304" s="48">
        <v>25</v>
      </c>
      <c r="E304" s="49">
        <v>41</v>
      </c>
    </row>
    <row r="305" spans="2:12" ht="16.2" thickBot="1" x14ac:dyDescent="0.35">
      <c r="B305" s="78" t="s">
        <v>5</v>
      </c>
      <c r="C305" s="79"/>
      <c r="D305" s="79"/>
      <c r="E305" s="80"/>
    </row>
    <row r="306" spans="2:12" x14ac:dyDescent="0.25">
      <c r="B306" s="29"/>
      <c r="C306" s="41">
        <v>34.5</v>
      </c>
      <c r="D306" s="42">
        <v>41</v>
      </c>
      <c r="E306" s="43">
        <v>68</v>
      </c>
    </row>
    <row r="307" spans="2:12" x14ac:dyDescent="0.25">
      <c r="B307" s="29"/>
      <c r="C307" s="44">
        <v>32.299999999999997</v>
      </c>
      <c r="D307" s="45">
        <v>55</v>
      </c>
      <c r="E307" s="46">
        <v>87</v>
      </c>
    </row>
    <row r="308" spans="2:12" ht="15.6" thickBot="1" x14ac:dyDescent="0.3">
      <c r="B308" s="30"/>
      <c r="C308" s="47">
        <v>36.700000000000003</v>
      </c>
      <c r="D308" s="48">
        <v>33</v>
      </c>
      <c r="E308" s="49">
        <v>53.5</v>
      </c>
    </row>
    <row r="309" spans="2:12" x14ac:dyDescent="0.25">
      <c r="B309" s="12" t="s">
        <v>13</v>
      </c>
    </row>
    <row r="310" spans="2:12" x14ac:dyDescent="0.25">
      <c r="B310" s="12" t="s">
        <v>57</v>
      </c>
    </row>
    <row r="311" spans="2:12" x14ac:dyDescent="0.25">
      <c r="B311" s="12" t="s">
        <v>14</v>
      </c>
    </row>
    <row r="312" spans="2:12" x14ac:dyDescent="0.25">
      <c r="B312" s="12" t="s">
        <v>68</v>
      </c>
    </row>
    <row r="317" spans="2:12" ht="30" customHeight="1" x14ac:dyDescent="0.3">
      <c r="B317" s="85" t="s">
        <v>89</v>
      </c>
      <c r="C317" s="85"/>
      <c r="D317" s="85"/>
      <c r="E317" s="85"/>
      <c r="F317" s="85"/>
      <c r="G317" s="85"/>
      <c r="H317" s="85"/>
      <c r="I317" s="85"/>
      <c r="J317" s="85"/>
      <c r="K317" s="85"/>
      <c r="L317" s="85"/>
    </row>
    <row r="319" spans="2:12" ht="15.6" x14ac:dyDescent="0.3">
      <c r="B319" s="12" t="s">
        <v>90</v>
      </c>
    </row>
    <row r="320" spans="2:12" ht="15.6" thickBot="1" x14ac:dyDescent="0.3"/>
    <row r="321" spans="2:5" ht="16.2" thickBot="1" x14ac:dyDescent="0.3">
      <c r="B321" s="81" t="s">
        <v>35</v>
      </c>
      <c r="C321" s="82"/>
      <c r="D321" s="82"/>
      <c r="E321" s="83"/>
    </row>
    <row r="322" spans="2:5" ht="16.2" thickBot="1" x14ac:dyDescent="0.35">
      <c r="B322" s="14" t="s">
        <v>30</v>
      </c>
      <c r="C322" s="15" t="s">
        <v>6</v>
      </c>
      <c r="D322" s="16" t="s">
        <v>7</v>
      </c>
      <c r="E322" s="17" t="s">
        <v>8</v>
      </c>
    </row>
    <row r="323" spans="2:5" ht="15" customHeight="1" thickBot="1" x14ac:dyDescent="0.35">
      <c r="B323" s="78" t="s">
        <v>2</v>
      </c>
      <c r="C323" s="79"/>
      <c r="D323" s="79"/>
      <c r="E323" s="80"/>
    </row>
    <row r="324" spans="2:5" x14ac:dyDescent="0.25">
      <c r="B324" s="22"/>
      <c r="C324" s="41">
        <v>43.3</v>
      </c>
      <c r="D324" s="42">
        <v>52</v>
      </c>
      <c r="E324" s="43">
        <v>50</v>
      </c>
    </row>
    <row r="325" spans="2:5" x14ac:dyDescent="0.25">
      <c r="B325" s="22"/>
      <c r="C325" s="44">
        <v>33.799999999999997</v>
      </c>
      <c r="D325" s="45">
        <v>34</v>
      </c>
      <c r="E325" s="46">
        <v>50</v>
      </c>
    </row>
    <row r="326" spans="2:5" ht="15.6" thickBot="1" x14ac:dyDescent="0.3">
      <c r="B326" s="22"/>
      <c r="C326" s="47">
        <v>27.75</v>
      </c>
      <c r="D326" s="48">
        <v>43</v>
      </c>
      <c r="E326" s="49">
        <v>53</v>
      </c>
    </row>
    <row r="327" spans="2:5" ht="16.2" thickBot="1" x14ac:dyDescent="0.35">
      <c r="B327" s="78" t="s">
        <v>3</v>
      </c>
      <c r="C327" s="79"/>
      <c r="D327" s="79"/>
      <c r="E327" s="80"/>
    </row>
    <row r="328" spans="2:5" x14ac:dyDescent="0.25">
      <c r="B328" s="22"/>
      <c r="C328" s="41">
        <v>67.75</v>
      </c>
      <c r="D328" s="42">
        <v>35</v>
      </c>
      <c r="E328" s="43">
        <v>51</v>
      </c>
    </row>
    <row r="329" spans="2:5" x14ac:dyDescent="0.25">
      <c r="B329" s="22"/>
      <c r="C329" s="44">
        <v>67.3</v>
      </c>
      <c r="D329" s="45">
        <v>34</v>
      </c>
      <c r="E329" s="46">
        <v>53</v>
      </c>
    </row>
    <row r="330" spans="2:5" ht="15.6" thickBot="1" x14ac:dyDescent="0.3">
      <c r="B330" s="22"/>
      <c r="C330" s="47">
        <v>68.2</v>
      </c>
      <c r="D330" s="48">
        <v>30</v>
      </c>
      <c r="E330" s="49">
        <v>53.5</v>
      </c>
    </row>
    <row r="331" spans="2:5" ht="16.2" thickBot="1" x14ac:dyDescent="0.35">
      <c r="B331" s="78" t="s">
        <v>4</v>
      </c>
      <c r="C331" s="79"/>
      <c r="D331" s="79"/>
      <c r="E331" s="80"/>
    </row>
    <row r="332" spans="2:5" x14ac:dyDescent="0.25">
      <c r="B332" s="22"/>
      <c r="C332" s="41">
        <v>35.1</v>
      </c>
      <c r="D332" s="42">
        <v>45</v>
      </c>
      <c r="E332" s="43">
        <v>45.5</v>
      </c>
    </row>
    <row r="333" spans="2:5" x14ac:dyDescent="0.25">
      <c r="B333" s="22"/>
      <c r="C333" s="44">
        <v>28.75</v>
      </c>
      <c r="D333" s="45">
        <v>50</v>
      </c>
      <c r="E333" s="46">
        <v>42</v>
      </c>
    </row>
    <row r="334" spans="2:5" ht="15.6" thickBot="1" x14ac:dyDescent="0.3">
      <c r="B334" s="22"/>
      <c r="C334" s="47">
        <v>50.6</v>
      </c>
      <c r="D334" s="48">
        <v>46</v>
      </c>
      <c r="E334" s="49">
        <v>37</v>
      </c>
    </row>
    <row r="335" spans="2:5" ht="16.2" thickBot="1" x14ac:dyDescent="0.35">
      <c r="B335" s="78" t="s">
        <v>5</v>
      </c>
      <c r="C335" s="79"/>
      <c r="D335" s="79"/>
      <c r="E335" s="80"/>
    </row>
    <row r="336" spans="2:5" x14ac:dyDescent="0.25">
      <c r="B336" s="29"/>
      <c r="C336" s="41">
        <v>67.2</v>
      </c>
      <c r="D336" s="42">
        <v>41</v>
      </c>
      <c r="E336" s="43">
        <v>54</v>
      </c>
    </row>
    <row r="337" spans="2:5" x14ac:dyDescent="0.25">
      <c r="B337" s="29"/>
      <c r="C337" s="44">
        <v>59.4</v>
      </c>
      <c r="D337" s="45">
        <v>41.5</v>
      </c>
      <c r="E337" s="46">
        <v>53</v>
      </c>
    </row>
    <row r="338" spans="2:5" ht="15.6" thickBot="1" x14ac:dyDescent="0.3">
      <c r="B338" s="30"/>
      <c r="C338" s="47">
        <v>57.3</v>
      </c>
      <c r="D338" s="48">
        <v>40.5</v>
      </c>
      <c r="E338" s="49">
        <v>52</v>
      </c>
    </row>
    <row r="339" spans="2:5" x14ac:dyDescent="0.25">
      <c r="B339" s="12" t="s">
        <v>13</v>
      </c>
    </row>
    <row r="340" spans="2:5" x14ac:dyDescent="0.25">
      <c r="B340" s="12" t="s">
        <v>14</v>
      </c>
    </row>
    <row r="341" spans="2:5" x14ac:dyDescent="0.25">
      <c r="B341" s="12" t="s">
        <v>68</v>
      </c>
    </row>
    <row r="343" spans="2:5" ht="15.6" x14ac:dyDescent="0.3">
      <c r="B343" s="12" t="s">
        <v>91</v>
      </c>
    </row>
    <row r="344" spans="2:5" ht="15.6" thickBot="1" x14ac:dyDescent="0.3"/>
    <row r="345" spans="2:5" ht="16.2" thickBot="1" x14ac:dyDescent="0.3">
      <c r="B345" s="81" t="s">
        <v>36</v>
      </c>
      <c r="C345" s="82"/>
      <c r="D345" s="82"/>
      <c r="E345" s="83"/>
    </row>
    <row r="346" spans="2:5" ht="16.2" thickBot="1" x14ac:dyDescent="0.35">
      <c r="B346" s="14" t="s">
        <v>30</v>
      </c>
      <c r="C346" s="15" t="s">
        <v>6</v>
      </c>
      <c r="D346" s="16" t="s">
        <v>7</v>
      </c>
      <c r="E346" s="17" t="s">
        <v>8</v>
      </c>
    </row>
    <row r="347" spans="2:5" ht="16.2" thickBot="1" x14ac:dyDescent="0.35">
      <c r="B347" s="78" t="s">
        <v>2</v>
      </c>
      <c r="C347" s="79"/>
      <c r="D347" s="79"/>
      <c r="E347" s="80"/>
    </row>
    <row r="348" spans="2:5" x14ac:dyDescent="0.25">
      <c r="B348" s="22"/>
      <c r="C348" s="41">
        <v>0.74</v>
      </c>
      <c r="D348" s="42">
        <v>0.6</v>
      </c>
      <c r="E348" s="43">
        <v>0.7</v>
      </c>
    </row>
    <row r="349" spans="2:5" x14ac:dyDescent="0.25">
      <c r="B349" s="22"/>
      <c r="C349" s="44">
        <v>0.67</v>
      </c>
      <c r="D349" s="45">
        <v>0.79</v>
      </c>
      <c r="E349" s="46">
        <v>0.86</v>
      </c>
    </row>
    <row r="350" spans="2:5" ht="15.6" thickBot="1" x14ac:dyDescent="0.3">
      <c r="B350" s="22"/>
      <c r="C350" s="47">
        <v>0.66</v>
      </c>
      <c r="D350" s="48">
        <v>0.8</v>
      </c>
      <c r="E350" s="49">
        <v>0.63</v>
      </c>
    </row>
    <row r="351" spans="2:5" ht="16.2" thickBot="1" x14ac:dyDescent="0.35">
      <c r="B351" s="78" t="s">
        <v>3</v>
      </c>
      <c r="C351" s="79"/>
      <c r="D351" s="79"/>
      <c r="E351" s="80"/>
    </row>
    <row r="352" spans="2:5" x14ac:dyDescent="0.25">
      <c r="B352" s="22"/>
      <c r="C352" s="41">
        <v>1</v>
      </c>
      <c r="D352" s="42">
        <v>0.94</v>
      </c>
      <c r="E352" s="43">
        <v>0.84</v>
      </c>
    </row>
    <row r="353" spans="2:5" x14ac:dyDescent="0.25">
      <c r="B353" s="22"/>
      <c r="C353" s="44">
        <v>1.1000000000000001</v>
      </c>
      <c r="D353" s="45">
        <v>0.77</v>
      </c>
      <c r="E353" s="46">
        <v>0.92</v>
      </c>
    </row>
    <row r="354" spans="2:5" ht="15.6" thickBot="1" x14ac:dyDescent="0.3">
      <c r="B354" s="22"/>
      <c r="C354" s="47">
        <v>0.6</v>
      </c>
      <c r="D354" s="48">
        <v>0.9</v>
      </c>
      <c r="E354" s="49">
        <v>0.93</v>
      </c>
    </row>
    <row r="355" spans="2:5" ht="16.2" thickBot="1" x14ac:dyDescent="0.35">
      <c r="B355" s="78" t="s">
        <v>4</v>
      </c>
      <c r="C355" s="79"/>
      <c r="D355" s="79"/>
      <c r="E355" s="80"/>
    </row>
    <row r="356" spans="2:5" x14ac:dyDescent="0.25">
      <c r="B356" s="22"/>
      <c r="C356" s="41">
        <v>0.6</v>
      </c>
      <c r="D356" s="42">
        <v>1.1399999999999999</v>
      </c>
      <c r="E356" s="43">
        <v>0.74</v>
      </c>
    </row>
    <row r="357" spans="2:5" x14ac:dyDescent="0.25">
      <c r="B357" s="22"/>
      <c r="C357" s="44">
        <v>0.85</v>
      </c>
      <c r="D357" s="45">
        <v>1.3</v>
      </c>
      <c r="E357" s="46">
        <v>0.77</v>
      </c>
    </row>
    <row r="358" spans="2:5" ht="15.6" thickBot="1" x14ac:dyDescent="0.3">
      <c r="B358" s="22"/>
      <c r="C358" s="47">
        <v>0.65</v>
      </c>
      <c r="D358" s="48">
        <v>1.19</v>
      </c>
      <c r="E358" s="49">
        <v>0.73</v>
      </c>
    </row>
    <row r="359" spans="2:5" ht="16.2" thickBot="1" x14ac:dyDescent="0.35">
      <c r="B359" s="78" t="s">
        <v>5</v>
      </c>
      <c r="C359" s="79"/>
      <c r="D359" s="79"/>
      <c r="E359" s="80"/>
    </row>
    <row r="360" spans="2:5" x14ac:dyDescent="0.25">
      <c r="B360" s="29"/>
      <c r="C360" s="41">
        <v>0.67</v>
      </c>
      <c r="D360" s="42">
        <v>0.83</v>
      </c>
      <c r="E360" s="43">
        <v>0.94</v>
      </c>
    </row>
    <row r="361" spans="2:5" x14ac:dyDescent="0.25">
      <c r="B361" s="29"/>
      <c r="C361" s="44">
        <v>0.7</v>
      </c>
      <c r="D361" s="45">
        <v>0.84</v>
      </c>
      <c r="E361" s="46">
        <v>0.93</v>
      </c>
    </row>
    <row r="362" spans="2:5" ht="15.6" thickBot="1" x14ac:dyDescent="0.3">
      <c r="B362" s="30"/>
      <c r="C362" s="47">
        <v>1.1000000000000001</v>
      </c>
      <c r="D362" s="48">
        <v>0.88</v>
      </c>
      <c r="E362" s="49">
        <v>0.86</v>
      </c>
    </row>
    <row r="363" spans="2:5" x14ac:dyDescent="0.25">
      <c r="B363" s="12" t="s">
        <v>13</v>
      </c>
    </row>
    <row r="364" spans="2:5" x14ac:dyDescent="0.25">
      <c r="B364" s="12" t="s">
        <v>58</v>
      </c>
    </row>
    <row r="365" spans="2:5" x14ac:dyDescent="0.25">
      <c r="B365" s="12" t="s">
        <v>14</v>
      </c>
    </row>
    <row r="366" spans="2:5" x14ac:dyDescent="0.25">
      <c r="B366" s="12" t="s">
        <v>68</v>
      </c>
    </row>
    <row r="368" spans="2:5" ht="15.6" x14ac:dyDescent="0.3">
      <c r="B368" s="12" t="s">
        <v>92</v>
      </c>
    </row>
    <row r="369" spans="2:5" ht="15.6" thickBot="1" x14ac:dyDescent="0.3"/>
    <row r="370" spans="2:5" ht="16.2" thickBot="1" x14ac:dyDescent="0.3">
      <c r="B370" s="81" t="s">
        <v>37</v>
      </c>
      <c r="C370" s="82"/>
      <c r="D370" s="82"/>
      <c r="E370" s="83"/>
    </row>
    <row r="371" spans="2:5" ht="16.2" thickBot="1" x14ac:dyDescent="0.35">
      <c r="B371" s="14" t="s">
        <v>30</v>
      </c>
      <c r="C371" s="15" t="s">
        <v>6</v>
      </c>
      <c r="D371" s="16" t="s">
        <v>7</v>
      </c>
      <c r="E371" s="17" t="s">
        <v>8</v>
      </c>
    </row>
    <row r="372" spans="2:5" ht="16.2" thickBot="1" x14ac:dyDescent="0.35">
      <c r="B372" s="78" t="s">
        <v>2</v>
      </c>
      <c r="C372" s="79"/>
      <c r="D372" s="79"/>
      <c r="E372" s="80"/>
    </row>
    <row r="373" spans="2:5" x14ac:dyDescent="0.25">
      <c r="B373" s="22"/>
      <c r="C373" s="41">
        <v>1.73</v>
      </c>
      <c r="D373" s="42">
        <v>2.48</v>
      </c>
      <c r="E373" s="43">
        <v>3.1</v>
      </c>
    </row>
    <row r="374" spans="2:5" x14ac:dyDescent="0.25">
      <c r="B374" s="22"/>
      <c r="C374" s="44">
        <v>2.41</v>
      </c>
      <c r="D374" s="45">
        <v>3.68</v>
      </c>
      <c r="E374" s="46">
        <v>2.2999999999999998</v>
      </c>
    </row>
    <row r="375" spans="2:5" ht="15.6" thickBot="1" x14ac:dyDescent="0.3">
      <c r="B375" s="22"/>
      <c r="C375" s="47">
        <v>1.05</v>
      </c>
      <c r="D375" s="48">
        <v>3.08</v>
      </c>
      <c r="E375" s="49">
        <v>2.7</v>
      </c>
    </row>
    <row r="376" spans="2:5" ht="16.2" thickBot="1" x14ac:dyDescent="0.35">
      <c r="B376" s="78" t="s">
        <v>3</v>
      </c>
      <c r="C376" s="79"/>
      <c r="D376" s="79"/>
      <c r="E376" s="80"/>
    </row>
    <row r="377" spans="2:5" x14ac:dyDescent="0.25">
      <c r="B377" s="22"/>
      <c r="C377" s="41">
        <v>2.11</v>
      </c>
      <c r="D377" s="42">
        <v>2.4</v>
      </c>
      <c r="E377" s="43">
        <v>2.7</v>
      </c>
    </row>
    <row r="378" spans="2:5" x14ac:dyDescent="0.25">
      <c r="B378" s="22"/>
      <c r="C378" s="44">
        <v>1.88</v>
      </c>
      <c r="D378" s="45">
        <v>1.9</v>
      </c>
      <c r="E378" s="46">
        <v>2.1</v>
      </c>
    </row>
    <row r="379" spans="2:5" ht="15.6" thickBot="1" x14ac:dyDescent="0.3">
      <c r="B379" s="22"/>
      <c r="C379" s="47">
        <v>1.64</v>
      </c>
      <c r="D379" s="48">
        <v>2.15</v>
      </c>
      <c r="E379" s="49">
        <v>3.3</v>
      </c>
    </row>
    <row r="380" spans="2:5" ht="16.2" thickBot="1" x14ac:dyDescent="0.35">
      <c r="B380" s="78" t="s">
        <v>4</v>
      </c>
      <c r="C380" s="79"/>
      <c r="D380" s="79"/>
      <c r="E380" s="80"/>
    </row>
    <row r="381" spans="2:5" x14ac:dyDescent="0.25">
      <c r="B381" s="22"/>
      <c r="C381" s="41">
        <v>0.83</v>
      </c>
      <c r="D381" s="42">
        <v>3.57</v>
      </c>
      <c r="E381" s="43">
        <v>2.65</v>
      </c>
    </row>
    <row r="382" spans="2:5" x14ac:dyDescent="0.25">
      <c r="B382" s="22"/>
      <c r="C382" s="44">
        <v>0.73</v>
      </c>
      <c r="D382" s="45">
        <v>2.74</v>
      </c>
      <c r="E382" s="46">
        <v>2.2999999999999998</v>
      </c>
    </row>
    <row r="383" spans="2:5" ht="15.6" thickBot="1" x14ac:dyDescent="0.3">
      <c r="B383" s="22"/>
      <c r="C383" s="47">
        <v>0.94</v>
      </c>
      <c r="D383" s="48">
        <v>3.9</v>
      </c>
      <c r="E383" s="49">
        <v>3</v>
      </c>
    </row>
    <row r="384" spans="2:5" ht="13.8" customHeight="1" thickBot="1" x14ac:dyDescent="0.35">
      <c r="B384" s="78" t="s">
        <v>5</v>
      </c>
      <c r="C384" s="79"/>
      <c r="D384" s="79"/>
      <c r="E384" s="80"/>
    </row>
    <row r="385" spans="2:12" x14ac:dyDescent="0.25">
      <c r="B385" s="29"/>
      <c r="C385" s="41">
        <v>1.57</v>
      </c>
      <c r="D385" s="42">
        <v>1.7</v>
      </c>
      <c r="E385" s="43">
        <v>2.6</v>
      </c>
    </row>
    <row r="386" spans="2:12" x14ac:dyDescent="0.25">
      <c r="B386" s="29"/>
      <c r="C386" s="44">
        <v>1.58</v>
      </c>
      <c r="D386" s="45">
        <v>2.6</v>
      </c>
      <c r="E386" s="46">
        <v>2.65</v>
      </c>
    </row>
    <row r="387" spans="2:12" ht="15.6" thickBot="1" x14ac:dyDescent="0.3">
      <c r="B387" s="30"/>
      <c r="C387" s="47">
        <v>1.59</v>
      </c>
      <c r="D387" s="48">
        <v>2.15</v>
      </c>
      <c r="E387" s="49">
        <v>2.85</v>
      </c>
    </row>
    <row r="388" spans="2:12" x14ac:dyDescent="0.25">
      <c r="B388" s="12" t="s">
        <v>13</v>
      </c>
    </row>
    <row r="389" spans="2:12" x14ac:dyDescent="0.25">
      <c r="B389" s="12" t="s">
        <v>59</v>
      </c>
    </row>
    <row r="390" spans="2:12" ht="15" customHeight="1" x14ac:dyDescent="0.25">
      <c r="B390" s="12" t="s">
        <v>14</v>
      </c>
    </row>
    <row r="391" spans="2:12" ht="15" customHeight="1" x14ac:dyDescent="0.25">
      <c r="B391" s="12" t="s">
        <v>68</v>
      </c>
    </row>
    <row r="392" spans="2:12" ht="15" customHeight="1" x14ac:dyDescent="0.25"/>
    <row r="393" spans="2:12" ht="15" customHeight="1" x14ac:dyDescent="0.25"/>
    <row r="394" spans="2:12" ht="15" customHeight="1" x14ac:dyDescent="0.25"/>
    <row r="395" spans="2:12" ht="13.8" customHeight="1" x14ac:dyDescent="0.25"/>
    <row r="396" spans="2:12" ht="28.2" customHeight="1" x14ac:dyDescent="0.3">
      <c r="B396" s="85" t="s">
        <v>93</v>
      </c>
      <c r="C396" s="85"/>
      <c r="D396" s="85"/>
      <c r="E396" s="85"/>
      <c r="F396" s="85"/>
      <c r="G396" s="85"/>
      <c r="H396" s="85"/>
      <c r="I396" s="85"/>
      <c r="J396" s="85"/>
      <c r="K396" s="85"/>
      <c r="L396" s="85"/>
    </row>
    <row r="398" spans="2:12" ht="15.6" x14ac:dyDescent="0.3">
      <c r="B398" s="12" t="s">
        <v>94</v>
      </c>
    </row>
    <row r="399" spans="2:12" ht="15.6" customHeight="1" thickBot="1" x14ac:dyDescent="0.3"/>
    <row r="400" spans="2:12" ht="15" customHeight="1" thickBot="1" x14ac:dyDescent="0.3">
      <c r="B400" s="81" t="s">
        <v>38</v>
      </c>
      <c r="C400" s="82"/>
      <c r="D400" s="82"/>
      <c r="E400" s="83"/>
    </row>
    <row r="401" spans="2:5" ht="16.2" thickBot="1" x14ac:dyDescent="0.35">
      <c r="B401" s="14" t="s">
        <v>30</v>
      </c>
      <c r="C401" s="15" t="s">
        <v>6</v>
      </c>
      <c r="D401" s="16" t="s">
        <v>7</v>
      </c>
      <c r="E401" s="17" t="s">
        <v>8</v>
      </c>
    </row>
    <row r="402" spans="2:5" ht="16.2" thickBot="1" x14ac:dyDescent="0.35">
      <c r="B402" s="78" t="s">
        <v>2</v>
      </c>
      <c r="C402" s="79"/>
      <c r="D402" s="79"/>
      <c r="E402" s="80"/>
    </row>
    <row r="403" spans="2:5" ht="15" customHeight="1" x14ac:dyDescent="0.25">
      <c r="B403" s="22"/>
      <c r="C403" s="41">
        <v>74.5</v>
      </c>
      <c r="D403" s="42">
        <v>121.1</v>
      </c>
      <c r="E403" s="43">
        <v>75.400000000000006</v>
      </c>
    </row>
    <row r="404" spans="2:5" x14ac:dyDescent="0.25">
      <c r="B404" s="22"/>
      <c r="C404" s="44">
        <v>96</v>
      </c>
      <c r="D404" s="45">
        <v>86.6</v>
      </c>
      <c r="E404" s="46">
        <v>96</v>
      </c>
    </row>
    <row r="405" spans="2:5" ht="15.6" thickBot="1" x14ac:dyDescent="0.3">
      <c r="B405" s="22"/>
      <c r="C405" s="47">
        <v>55.4</v>
      </c>
      <c r="D405" s="48">
        <v>55.4</v>
      </c>
      <c r="E405" s="49">
        <v>55.7</v>
      </c>
    </row>
    <row r="406" spans="2:5" ht="17.399999999999999" customHeight="1" thickBot="1" x14ac:dyDescent="0.35">
      <c r="B406" s="78" t="s">
        <v>3</v>
      </c>
      <c r="C406" s="79"/>
      <c r="D406" s="79"/>
      <c r="E406" s="80"/>
    </row>
    <row r="407" spans="2:5" ht="15.6" customHeight="1" x14ac:dyDescent="0.25">
      <c r="B407" s="22"/>
      <c r="C407" s="41">
        <v>137</v>
      </c>
      <c r="D407" s="42">
        <v>121</v>
      </c>
      <c r="E407" s="43">
        <v>95</v>
      </c>
    </row>
    <row r="408" spans="2:5" ht="16.8" customHeight="1" x14ac:dyDescent="0.25">
      <c r="B408" s="22"/>
      <c r="C408" s="44">
        <v>138.30000000000001</v>
      </c>
      <c r="D408" s="45">
        <v>125</v>
      </c>
      <c r="E408" s="46">
        <v>98</v>
      </c>
    </row>
    <row r="409" spans="2:5" ht="16.8" customHeight="1" thickBot="1" x14ac:dyDescent="0.3">
      <c r="B409" s="22"/>
      <c r="C409" s="47">
        <v>139</v>
      </c>
      <c r="D409" s="48">
        <v>126</v>
      </c>
      <c r="E409" s="49">
        <v>95</v>
      </c>
    </row>
    <row r="410" spans="2:5" ht="16.2" customHeight="1" thickBot="1" x14ac:dyDescent="0.35">
      <c r="B410" s="78" t="s">
        <v>4</v>
      </c>
      <c r="C410" s="79"/>
      <c r="D410" s="79"/>
      <c r="E410" s="80"/>
    </row>
    <row r="411" spans="2:5" x14ac:dyDescent="0.25">
      <c r="B411" s="22"/>
      <c r="C411" s="41">
        <v>108.1</v>
      </c>
      <c r="D411" s="42">
        <v>155</v>
      </c>
      <c r="E411" s="43">
        <v>147</v>
      </c>
    </row>
    <row r="412" spans="2:5" x14ac:dyDescent="0.25">
      <c r="B412" s="22"/>
      <c r="C412" s="44">
        <v>84.5</v>
      </c>
      <c r="D412" s="45">
        <v>112</v>
      </c>
      <c r="E412" s="46">
        <v>126.9</v>
      </c>
    </row>
    <row r="413" spans="2:5" ht="15.6" thickBot="1" x14ac:dyDescent="0.3">
      <c r="B413" s="22"/>
      <c r="C413" s="47">
        <v>96.25</v>
      </c>
      <c r="D413" s="48">
        <v>113.5</v>
      </c>
      <c r="E413" s="49">
        <v>135.59</v>
      </c>
    </row>
    <row r="414" spans="2:5" ht="16.2" thickBot="1" x14ac:dyDescent="0.35">
      <c r="B414" s="78" t="s">
        <v>5</v>
      </c>
      <c r="C414" s="79"/>
      <c r="D414" s="79"/>
      <c r="E414" s="80"/>
    </row>
    <row r="415" spans="2:5" x14ac:dyDescent="0.25">
      <c r="B415" s="29"/>
      <c r="C415" s="41">
        <v>110</v>
      </c>
      <c r="D415" s="42">
        <v>123</v>
      </c>
      <c r="E415" s="43">
        <v>112.5</v>
      </c>
    </row>
    <row r="416" spans="2:5" x14ac:dyDescent="0.25">
      <c r="B416" s="29"/>
      <c r="C416" s="44">
        <v>125.2</v>
      </c>
      <c r="D416" s="45">
        <v>123</v>
      </c>
      <c r="E416" s="46">
        <v>121</v>
      </c>
    </row>
    <row r="417" spans="2:5" ht="15.6" thickBot="1" x14ac:dyDescent="0.3">
      <c r="B417" s="30"/>
      <c r="C417" s="47">
        <v>135.6</v>
      </c>
      <c r="D417" s="48">
        <v>127.5</v>
      </c>
      <c r="E417" s="49">
        <v>128</v>
      </c>
    </row>
    <row r="418" spans="2:5" ht="13.2" customHeight="1" x14ac:dyDescent="0.25">
      <c r="B418" s="12" t="s">
        <v>13</v>
      </c>
    </row>
    <row r="419" spans="2:5" ht="15" customHeight="1" x14ac:dyDescent="0.25">
      <c r="B419" s="12" t="s">
        <v>60</v>
      </c>
    </row>
    <row r="420" spans="2:5" ht="14.4" customHeight="1" x14ac:dyDescent="0.25">
      <c r="B420" s="12" t="s">
        <v>14</v>
      </c>
    </row>
    <row r="421" spans="2:5" ht="14.4" customHeight="1" x14ac:dyDescent="0.25">
      <c r="B421" s="12" t="s">
        <v>68</v>
      </c>
    </row>
    <row r="422" spans="2:5" ht="15" customHeight="1" x14ac:dyDescent="0.25"/>
    <row r="423" spans="2:5" ht="14.4" customHeight="1" x14ac:dyDescent="0.3">
      <c r="B423" s="12" t="s">
        <v>95</v>
      </c>
    </row>
    <row r="424" spans="2:5" ht="14.4" customHeight="1" thickBot="1" x14ac:dyDescent="0.3"/>
    <row r="425" spans="2:5" ht="16.2" thickBot="1" x14ac:dyDescent="0.3">
      <c r="B425" s="81" t="s">
        <v>39</v>
      </c>
      <c r="C425" s="82"/>
      <c r="D425" s="82"/>
      <c r="E425" s="83"/>
    </row>
    <row r="426" spans="2:5" ht="15" customHeight="1" thickBot="1" x14ac:dyDescent="0.35">
      <c r="B426" s="14" t="s">
        <v>30</v>
      </c>
      <c r="C426" s="15" t="s">
        <v>6</v>
      </c>
      <c r="D426" s="16" t="s">
        <v>7</v>
      </c>
      <c r="E426" s="17" t="s">
        <v>8</v>
      </c>
    </row>
    <row r="427" spans="2:5" ht="13.2" customHeight="1" thickBot="1" x14ac:dyDescent="0.35">
      <c r="B427" s="78" t="s">
        <v>2</v>
      </c>
      <c r="C427" s="79"/>
      <c r="D427" s="79"/>
      <c r="E427" s="80"/>
    </row>
    <row r="428" spans="2:5" x14ac:dyDescent="0.25">
      <c r="B428" s="22"/>
      <c r="C428" s="41">
        <v>62</v>
      </c>
      <c r="D428" s="42">
        <v>63</v>
      </c>
      <c r="E428" s="43">
        <v>132</v>
      </c>
    </row>
    <row r="429" spans="2:5" x14ac:dyDescent="0.25">
      <c r="B429" s="22"/>
      <c r="C429" s="44">
        <v>131</v>
      </c>
      <c r="D429" s="45">
        <v>70</v>
      </c>
      <c r="E429" s="46">
        <v>107</v>
      </c>
    </row>
    <row r="430" spans="2:5" ht="13.8" customHeight="1" thickBot="1" x14ac:dyDescent="0.3">
      <c r="B430" s="22"/>
      <c r="C430" s="47">
        <v>111.5</v>
      </c>
      <c r="D430" s="48">
        <v>65</v>
      </c>
      <c r="E430" s="49">
        <v>88</v>
      </c>
    </row>
    <row r="431" spans="2:5" ht="14.4" customHeight="1" thickBot="1" x14ac:dyDescent="0.35">
      <c r="B431" s="78" t="s">
        <v>3</v>
      </c>
      <c r="C431" s="79"/>
      <c r="D431" s="79"/>
      <c r="E431" s="80"/>
    </row>
    <row r="432" spans="2:5" x14ac:dyDescent="0.25">
      <c r="B432" s="22"/>
      <c r="C432" s="41">
        <v>154</v>
      </c>
      <c r="D432" s="42">
        <v>168</v>
      </c>
      <c r="E432" s="43">
        <v>150</v>
      </c>
    </row>
    <row r="433" spans="2:5" x14ac:dyDescent="0.25">
      <c r="B433" s="22"/>
      <c r="C433" s="44">
        <v>140</v>
      </c>
      <c r="D433" s="45">
        <v>80</v>
      </c>
      <c r="E433" s="46">
        <v>130</v>
      </c>
    </row>
    <row r="434" spans="2:5" ht="15.6" thickBot="1" x14ac:dyDescent="0.3">
      <c r="B434" s="22"/>
      <c r="C434" s="47">
        <v>129.30000000000001</v>
      </c>
      <c r="D434" s="48">
        <v>112</v>
      </c>
      <c r="E434" s="49">
        <v>125</v>
      </c>
    </row>
    <row r="435" spans="2:5" ht="16.2" thickBot="1" x14ac:dyDescent="0.35">
      <c r="B435" s="78" t="s">
        <v>4</v>
      </c>
      <c r="C435" s="79"/>
      <c r="D435" s="79"/>
      <c r="E435" s="80"/>
    </row>
    <row r="436" spans="2:5" x14ac:dyDescent="0.25">
      <c r="B436" s="22"/>
      <c r="C436" s="41">
        <v>187</v>
      </c>
      <c r="D436" s="42">
        <v>108</v>
      </c>
      <c r="E436" s="43">
        <v>162</v>
      </c>
    </row>
    <row r="437" spans="2:5" x14ac:dyDescent="0.25">
      <c r="B437" s="22"/>
      <c r="C437" s="44">
        <v>120.9</v>
      </c>
      <c r="D437" s="45">
        <v>70.5</v>
      </c>
      <c r="E437" s="46">
        <v>116</v>
      </c>
    </row>
    <row r="438" spans="2:5" ht="15.6" thickBot="1" x14ac:dyDescent="0.3">
      <c r="B438" s="22"/>
      <c r="C438" s="47">
        <v>151</v>
      </c>
      <c r="D438" s="48">
        <v>87</v>
      </c>
      <c r="E438" s="49">
        <v>74.5</v>
      </c>
    </row>
    <row r="439" spans="2:5" ht="16.2" thickBot="1" x14ac:dyDescent="0.35">
      <c r="B439" s="78" t="s">
        <v>5</v>
      </c>
      <c r="C439" s="79"/>
      <c r="D439" s="79"/>
      <c r="E439" s="80"/>
    </row>
    <row r="440" spans="2:5" x14ac:dyDescent="0.25">
      <c r="B440" s="29"/>
      <c r="C440" s="41">
        <v>114</v>
      </c>
      <c r="D440" s="42">
        <v>57</v>
      </c>
      <c r="E440" s="43">
        <v>154</v>
      </c>
    </row>
    <row r="441" spans="2:5" x14ac:dyDescent="0.25">
      <c r="B441" s="29"/>
      <c r="C441" s="44">
        <v>152</v>
      </c>
      <c r="D441" s="45">
        <v>39.5</v>
      </c>
      <c r="E441" s="46">
        <v>183</v>
      </c>
    </row>
    <row r="442" spans="2:5" ht="15.6" thickBot="1" x14ac:dyDescent="0.3">
      <c r="B442" s="30"/>
      <c r="C442" s="47">
        <v>131.5</v>
      </c>
      <c r="D442" s="48">
        <v>76</v>
      </c>
      <c r="E442" s="49">
        <v>170</v>
      </c>
    </row>
    <row r="443" spans="2:5" x14ac:dyDescent="0.25">
      <c r="B443" s="12" t="s">
        <v>13</v>
      </c>
    </row>
    <row r="444" spans="2:5" ht="13.2" customHeight="1" x14ac:dyDescent="0.25">
      <c r="B444" s="12" t="s">
        <v>61</v>
      </c>
    </row>
    <row r="445" spans="2:5" x14ac:dyDescent="0.25">
      <c r="B445" s="12" t="s">
        <v>14</v>
      </c>
    </row>
    <row r="446" spans="2:5" x14ac:dyDescent="0.25">
      <c r="B446" s="12" t="s">
        <v>68</v>
      </c>
    </row>
    <row r="448" spans="2:5" ht="15.6" x14ac:dyDescent="0.3">
      <c r="B448" s="12" t="s">
        <v>96</v>
      </c>
    </row>
    <row r="449" spans="2:5" ht="15.6" thickBot="1" x14ac:dyDescent="0.3"/>
    <row r="450" spans="2:5" ht="16.2" thickBot="1" x14ac:dyDescent="0.3">
      <c r="B450" s="81" t="s">
        <v>40</v>
      </c>
      <c r="C450" s="82"/>
      <c r="D450" s="82"/>
      <c r="E450" s="83"/>
    </row>
    <row r="451" spans="2:5" ht="16.2" thickBot="1" x14ac:dyDescent="0.35">
      <c r="B451" s="14" t="s">
        <v>30</v>
      </c>
      <c r="C451" s="15" t="s">
        <v>6</v>
      </c>
      <c r="D451" s="16" t="s">
        <v>7</v>
      </c>
      <c r="E451" s="17" t="s">
        <v>8</v>
      </c>
    </row>
    <row r="452" spans="2:5" ht="13.8" customHeight="1" thickBot="1" x14ac:dyDescent="0.35">
      <c r="B452" s="78" t="s">
        <v>2</v>
      </c>
      <c r="C452" s="79"/>
      <c r="D452" s="79"/>
      <c r="E452" s="80"/>
    </row>
    <row r="453" spans="2:5" ht="13.2" customHeight="1" x14ac:dyDescent="0.25">
      <c r="B453" s="22"/>
      <c r="C453" s="41">
        <v>49.25</v>
      </c>
      <c r="D453" s="42">
        <v>47.5</v>
      </c>
      <c r="E453" s="43">
        <v>51</v>
      </c>
    </row>
    <row r="454" spans="2:5" x14ac:dyDescent="0.25">
      <c r="B454" s="22"/>
      <c r="C454" s="44">
        <v>50</v>
      </c>
      <c r="D454" s="45">
        <v>48</v>
      </c>
      <c r="E454" s="46">
        <v>49</v>
      </c>
    </row>
    <row r="455" spans="2:5" ht="15.6" thickBot="1" x14ac:dyDescent="0.3">
      <c r="B455" s="22"/>
      <c r="C455" s="47">
        <v>45.5</v>
      </c>
      <c r="D455" s="48">
        <v>50</v>
      </c>
      <c r="E455" s="49">
        <v>50</v>
      </c>
    </row>
    <row r="456" spans="2:5" ht="16.2" thickBot="1" x14ac:dyDescent="0.35">
      <c r="B456" s="78" t="s">
        <v>3</v>
      </c>
      <c r="C456" s="79"/>
      <c r="D456" s="79"/>
      <c r="E456" s="80"/>
    </row>
    <row r="457" spans="2:5" x14ac:dyDescent="0.25">
      <c r="B457" s="22"/>
      <c r="C457" s="41">
        <v>48.2</v>
      </c>
      <c r="D457" s="42">
        <v>47</v>
      </c>
      <c r="E457" s="43">
        <v>56</v>
      </c>
    </row>
    <row r="458" spans="2:5" x14ac:dyDescent="0.25">
      <c r="B458" s="22"/>
      <c r="C458" s="44">
        <v>46.5</v>
      </c>
      <c r="D458" s="45">
        <v>46</v>
      </c>
      <c r="E458" s="46">
        <v>53</v>
      </c>
    </row>
    <row r="459" spans="2:5" ht="15.6" thickBot="1" x14ac:dyDescent="0.3">
      <c r="B459" s="22"/>
      <c r="C459" s="47">
        <v>45.7</v>
      </c>
      <c r="D459" s="48">
        <v>42</v>
      </c>
      <c r="E459" s="49">
        <v>47</v>
      </c>
    </row>
    <row r="460" spans="2:5" ht="16.2" thickBot="1" x14ac:dyDescent="0.35">
      <c r="B460" s="78" t="s">
        <v>4</v>
      </c>
      <c r="C460" s="79"/>
      <c r="D460" s="79"/>
      <c r="E460" s="80"/>
    </row>
    <row r="461" spans="2:5" x14ac:dyDescent="0.25">
      <c r="B461" s="22"/>
      <c r="C461" s="41">
        <v>46</v>
      </c>
      <c r="D461" s="42">
        <v>47</v>
      </c>
      <c r="E461" s="43">
        <v>49</v>
      </c>
    </row>
    <row r="462" spans="2:5" ht="15" customHeight="1" x14ac:dyDescent="0.25">
      <c r="B462" s="22"/>
      <c r="C462" s="44">
        <v>48.7</v>
      </c>
      <c r="D462" s="45">
        <v>43</v>
      </c>
      <c r="E462" s="46">
        <v>50</v>
      </c>
    </row>
    <row r="463" spans="2:5" ht="15.6" thickBot="1" x14ac:dyDescent="0.3">
      <c r="B463" s="22"/>
      <c r="C463" s="47">
        <v>44.8</v>
      </c>
      <c r="D463" s="48">
        <v>43.5</v>
      </c>
      <c r="E463" s="49">
        <v>49.5</v>
      </c>
    </row>
    <row r="464" spans="2:5" ht="16.2" thickBot="1" x14ac:dyDescent="0.35">
      <c r="B464" s="78" t="s">
        <v>5</v>
      </c>
      <c r="C464" s="79"/>
      <c r="D464" s="79"/>
      <c r="E464" s="80"/>
    </row>
    <row r="465" spans="2:5" x14ac:dyDescent="0.25">
      <c r="B465" s="29"/>
      <c r="C465" s="41">
        <v>45.9</v>
      </c>
      <c r="D465" s="42">
        <v>45</v>
      </c>
      <c r="E465" s="43">
        <v>56</v>
      </c>
    </row>
    <row r="466" spans="2:5" x14ac:dyDescent="0.25">
      <c r="B466" s="29"/>
      <c r="C466" s="44">
        <v>45.8</v>
      </c>
      <c r="D466" s="45">
        <v>46</v>
      </c>
      <c r="E466" s="46">
        <v>56</v>
      </c>
    </row>
    <row r="467" spans="2:5" ht="15.6" thickBot="1" x14ac:dyDescent="0.3">
      <c r="B467" s="30"/>
      <c r="C467" s="47">
        <v>44.35</v>
      </c>
      <c r="D467" s="48">
        <v>44</v>
      </c>
      <c r="E467" s="49">
        <v>59</v>
      </c>
    </row>
    <row r="468" spans="2:5" x14ac:dyDescent="0.25">
      <c r="B468" s="12" t="s">
        <v>13</v>
      </c>
    </row>
    <row r="469" spans="2:5" x14ac:dyDescent="0.25">
      <c r="B469" s="12" t="s">
        <v>62</v>
      </c>
    </row>
    <row r="470" spans="2:5" x14ac:dyDescent="0.25">
      <c r="B470" s="12" t="s">
        <v>14</v>
      </c>
    </row>
    <row r="471" spans="2:5" x14ac:dyDescent="0.25">
      <c r="B471" s="12" t="s">
        <v>68</v>
      </c>
    </row>
    <row r="473" spans="2:5" ht="15.6" x14ac:dyDescent="0.3">
      <c r="B473" s="12" t="s">
        <v>97</v>
      </c>
    </row>
    <row r="474" spans="2:5" ht="15.6" thickBot="1" x14ac:dyDescent="0.3"/>
    <row r="475" spans="2:5" ht="16.2" thickBot="1" x14ac:dyDescent="0.3">
      <c r="B475" s="81" t="s">
        <v>41</v>
      </c>
      <c r="C475" s="82"/>
      <c r="D475" s="82"/>
      <c r="E475" s="83"/>
    </row>
    <row r="476" spans="2:5" ht="16.2" thickBot="1" x14ac:dyDescent="0.35">
      <c r="B476" s="14" t="s">
        <v>30</v>
      </c>
      <c r="C476" s="15" t="s">
        <v>6</v>
      </c>
      <c r="D476" s="16" t="s">
        <v>7</v>
      </c>
      <c r="E476" s="17" t="s">
        <v>8</v>
      </c>
    </row>
    <row r="477" spans="2:5" ht="16.2" thickBot="1" x14ac:dyDescent="0.35">
      <c r="B477" s="78" t="s">
        <v>2</v>
      </c>
      <c r="C477" s="79"/>
      <c r="D477" s="79"/>
      <c r="E477" s="80"/>
    </row>
    <row r="478" spans="2:5" x14ac:dyDescent="0.25">
      <c r="B478" s="22"/>
      <c r="C478" s="41">
        <v>94.5</v>
      </c>
      <c r="D478" s="42">
        <v>93</v>
      </c>
      <c r="E478" s="43">
        <v>69</v>
      </c>
    </row>
    <row r="479" spans="2:5" x14ac:dyDescent="0.25">
      <c r="B479" s="22"/>
      <c r="C479" s="44">
        <v>62.2</v>
      </c>
      <c r="D479" s="45">
        <v>61</v>
      </c>
      <c r="E479" s="46">
        <v>66</v>
      </c>
    </row>
    <row r="480" spans="2:5" ht="14.4" customHeight="1" thickBot="1" x14ac:dyDescent="0.3">
      <c r="B480" s="22"/>
      <c r="C480" s="47">
        <v>28.9</v>
      </c>
      <c r="D480" s="48">
        <v>27.5</v>
      </c>
      <c r="E480" s="49">
        <v>66</v>
      </c>
    </row>
    <row r="481" spans="2:5" ht="16.2" thickBot="1" x14ac:dyDescent="0.35">
      <c r="B481" s="78" t="s">
        <v>3</v>
      </c>
      <c r="C481" s="79"/>
      <c r="D481" s="79"/>
      <c r="E481" s="80"/>
    </row>
    <row r="482" spans="2:5" x14ac:dyDescent="0.25">
      <c r="B482" s="22"/>
      <c r="C482" s="41">
        <v>134.30000000000001</v>
      </c>
      <c r="D482" s="42">
        <v>98</v>
      </c>
      <c r="E482" s="43">
        <v>116</v>
      </c>
    </row>
    <row r="483" spans="2:5" x14ac:dyDescent="0.25">
      <c r="B483" s="22"/>
      <c r="C483" s="44">
        <v>157.19999999999999</v>
      </c>
      <c r="D483" s="45">
        <v>95</v>
      </c>
      <c r="E483" s="46">
        <v>69.5</v>
      </c>
    </row>
    <row r="484" spans="2:5" ht="15.6" thickBot="1" x14ac:dyDescent="0.3">
      <c r="B484" s="22"/>
      <c r="C484" s="47">
        <v>114.7</v>
      </c>
      <c r="D484" s="48">
        <v>104</v>
      </c>
      <c r="E484" s="49">
        <v>92</v>
      </c>
    </row>
    <row r="485" spans="2:5" ht="16.2" thickBot="1" x14ac:dyDescent="0.35">
      <c r="B485" s="78" t="s">
        <v>4</v>
      </c>
      <c r="C485" s="79"/>
      <c r="D485" s="79"/>
      <c r="E485" s="80"/>
    </row>
    <row r="486" spans="2:5" x14ac:dyDescent="0.25">
      <c r="B486" s="22"/>
      <c r="C486" s="41">
        <v>128.1</v>
      </c>
      <c r="D486" s="42">
        <v>128</v>
      </c>
      <c r="E486" s="43">
        <v>117</v>
      </c>
    </row>
    <row r="487" spans="2:5" x14ac:dyDescent="0.25">
      <c r="B487" s="22"/>
      <c r="C487" s="44">
        <v>57.3</v>
      </c>
      <c r="D487" s="45">
        <v>92</v>
      </c>
      <c r="E487" s="46">
        <v>96</v>
      </c>
    </row>
    <row r="488" spans="2:5" ht="15.6" thickBot="1" x14ac:dyDescent="0.3">
      <c r="B488" s="22"/>
      <c r="C488" s="47">
        <v>91.2</v>
      </c>
      <c r="D488" s="48">
        <v>107</v>
      </c>
      <c r="E488" s="49">
        <v>108</v>
      </c>
    </row>
    <row r="489" spans="2:5" ht="16.2" thickBot="1" x14ac:dyDescent="0.35">
      <c r="B489" s="78" t="s">
        <v>5</v>
      </c>
      <c r="C489" s="79"/>
      <c r="D489" s="79"/>
      <c r="E489" s="80"/>
    </row>
    <row r="490" spans="2:5" x14ac:dyDescent="0.25">
      <c r="B490" s="29"/>
      <c r="C490" s="41">
        <v>84.1</v>
      </c>
      <c r="D490" s="42">
        <v>143</v>
      </c>
      <c r="E490" s="43">
        <v>76</v>
      </c>
    </row>
    <row r="491" spans="2:5" x14ac:dyDescent="0.25">
      <c r="B491" s="29"/>
      <c r="C491" s="44">
        <v>97.25</v>
      </c>
      <c r="D491" s="45">
        <v>103.5</v>
      </c>
      <c r="E491" s="46">
        <v>82.5</v>
      </c>
    </row>
    <row r="492" spans="2:5" ht="15.6" thickBot="1" x14ac:dyDescent="0.3">
      <c r="B492" s="30"/>
      <c r="C492" s="47">
        <v>113.4</v>
      </c>
      <c r="D492" s="48">
        <v>121</v>
      </c>
      <c r="E492" s="49">
        <v>92</v>
      </c>
    </row>
    <row r="493" spans="2:5" x14ac:dyDescent="0.25">
      <c r="B493" s="12" t="s">
        <v>13</v>
      </c>
    </row>
    <row r="494" spans="2:5" x14ac:dyDescent="0.25">
      <c r="B494" s="12" t="s">
        <v>42</v>
      </c>
    </row>
    <row r="495" spans="2:5" x14ac:dyDescent="0.25">
      <c r="B495" s="12" t="s">
        <v>14</v>
      </c>
    </row>
    <row r="496" spans="2:5" x14ac:dyDescent="0.25">
      <c r="B496" s="12" t="s">
        <v>68</v>
      </c>
    </row>
    <row r="501" spans="2:12" ht="14.4" customHeight="1" x14ac:dyDescent="0.3">
      <c r="B501" s="85" t="s">
        <v>98</v>
      </c>
      <c r="C501" s="85"/>
      <c r="D501" s="85"/>
      <c r="E501" s="85"/>
      <c r="F501" s="85"/>
      <c r="G501" s="85"/>
      <c r="H501" s="85"/>
      <c r="I501" s="85"/>
      <c r="J501" s="85"/>
      <c r="K501" s="85"/>
      <c r="L501" s="85"/>
    </row>
    <row r="503" spans="2:12" ht="15.6" x14ac:dyDescent="0.3">
      <c r="B503" s="12" t="s">
        <v>99</v>
      </c>
    </row>
    <row r="504" spans="2:12" ht="15.6" thickBot="1" x14ac:dyDescent="0.3"/>
    <row r="505" spans="2:12" ht="16.2" thickBot="1" x14ac:dyDescent="0.3">
      <c r="B505" s="81" t="s">
        <v>43</v>
      </c>
      <c r="C505" s="82"/>
      <c r="D505" s="82"/>
      <c r="E505" s="83"/>
    </row>
    <row r="506" spans="2:12" ht="16.2" thickBot="1" x14ac:dyDescent="0.35">
      <c r="B506" s="14" t="s">
        <v>30</v>
      </c>
      <c r="C506" s="15" t="s">
        <v>6</v>
      </c>
      <c r="D506" s="16" t="s">
        <v>7</v>
      </c>
      <c r="E506" s="17" t="s">
        <v>8</v>
      </c>
    </row>
    <row r="507" spans="2:12" ht="16.2" thickBot="1" x14ac:dyDescent="0.35">
      <c r="B507" s="78" t="s">
        <v>2</v>
      </c>
      <c r="C507" s="79"/>
      <c r="D507" s="79"/>
      <c r="E507" s="80"/>
    </row>
    <row r="508" spans="2:12" x14ac:dyDescent="0.25">
      <c r="B508" s="22"/>
      <c r="C508" s="41">
        <v>121</v>
      </c>
      <c r="D508" s="42">
        <v>122.35</v>
      </c>
      <c r="E508" s="43">
        <v>145.47</v>
      </c>
    </row>
    <row r="509" spans="2:12" x14ac:dyDescent="0.25">
      <c r="B509" s="22"/>
      <c r="C509" s="44">
        <v>152.97999999999999</v>
      </c>
      <c r="D509" s="45">
        <v>130.58000000000001</v>
      </c>
      <c r="E509" s="46">
        <v>131.19999999999999</v>
      </c>
    </row>
    <row r="510" spans="2:12" ht="15.6" thickBot="1" x14ac:dyDescent="0.3">
      <c r="B510" s="22"/>
      <c r="C510" s="47">
        <v>119.02</v>
      </c>
      <c r="D510" s="48">
        <v>111.57</v>
      </c>
      <c r="E510" s="49">
        <v>101.33</v>
      </c>
    </row>
    <row r="511" spans="2:12" ht="16.2" thickBot="1" x14ac:dyDescent="0.35">
      <c r="B511" s="78" t="s">
        <v>3</v>
      </c>
      <c r="C511" s="79"/>
      <c r="D511" s="79"/>
      <c r="E511" s="80"/>
    </row>
    <row r="512" spans="2:12" x14ac:dyDescent="0.25">
      <c r="B512" s="22"/>
      <c r="C512" s="41">
        <v>154.58000000000001</v>
      </c>
      <c r="D512" s="42">
        <v>166.5</v>
      </c>
      <c r="E512" s="43">
        <v>165.3</v>
      </c>
    </row>
    <row r="513" spans="2:5" x14ac:dyDescent="0.25">
      <c r="B513" s="22"/>
      <c r="C513" s="44">
        <v>190.67</v>
      </c>
      <c r="D513" s="45">
        <v>181</v>
      </c>
      <c r="E513" s="46">
        <v>160</v>
      </c>
    </row>
    <row r="514" spans="2:5" ht="15.6" thickBot="1" x14ac:dyDescent="0.3">
      <c r="B514" s="22"/>
      <c r="C514" s="47">
        <v>187.25</v>
      </c>
      <c r="D514" s="48">
        <v>165.5</v>
      </c>
      <c r="E514" s="49">
        <v>153.19999999999999</v>
      </c>
    </row>
    <row r="515" spans="2:5" ht="16.2" thickBot="1" x14ac:dyDescent="0.35">
      <c r="B515" s="78" t="s">
        <v>4</v>
      </c>
      <c r="C515" s="79"/>
      <c r="D515" s="79"/>
      <c r="E515" s="80"/>
    </row>
    <row r="516" spans="2:5" x14ac:dyDescent="0.25">
      <c r="B516" s="22"/>
      <c r="C516" s="41">
        <v>132.30000000000001</v>
      </c>
      <c r="D516" s="42">
        <v>134.07</v>
      </c>
      <c r="E516" s="43">
        <v>199.1</v>
      </c>
    </row>
    <row r="517" spans="2:5" x14ac:dyDescent="0.25">
      <c r="B517" s="22"/>
      <c r="C517" s="44">
        <v>189.01</v>
      </c>
      <c r="D517" s="45">
        <v>180.92</v>
      </c>
      <c r="E517" s="46">
        <v>187.5</v>
      </c>
    </row>
    <row r="518" spans="2:5" ht="15.6" thickBot="1" x14ac:dyDescent="0.3">
      <c r="B518" s="22"/>
      <c r="C518" s="47">
        <v>131.69</v>
      </c>
      <c r="D518" s="48">
        <v>138.03</v>
      </c>
      <c r="E518" s="49">
        <v>186.4</v>
      </c>
    </row>
    <row r="519" spans="2:5" ht="16.2" thickBot="1" x14ac:dyDescent="0.35">
      <c r="B519" s="78" t="s">
        <v>5</v>
      </c>
      <c r="C519" s="79"/>
      <c r="D519" s="79"/>
      <c r="E519" s="80"/>
    </row>
    <row r="520" spans="2:5" x14ac:dyDescent="0.25">
      <c r="B520" s="29"/>
      <c r="C520" s="41">
        <v>109.04</v>
      </c>
      <c r="D520" s="42">
        <v>206.81</v>
      </c>
      <c r="E520" s="43">
        <v>182.63</v>
      </c>
    </row>
    <row r="521" spans="2:5" x14ac:dyDescent="0.25">
      <c r="B521" s="29"/>
      <c r="C521" s="44">
        <v>191.41</v>
      </c>
      <c r="D521" s="45">
        <v>165.22</v>
      </c>
      <c r="E521" s="46">
        <v>208.89</v>
      </c>
    </row>
    <row r="522" spans="2:5" ht="15.6" thickBot="1" x14ac:dyDescent="0.3">
      <c r="B522" s="30"/>
      <c r="C522" s="47">
        <v>115.1</v>
      </c>
      <c r="D522" s="48">
        <v>171</v>
      </c>
      <c r="E522" s="49">
        <v>195</v>
      </c>
    </row>
    <row r="523" spans="2:5" x14ac:dyDescent="0.25">
      <c r="B523" s="12" t="s">
        <v>13</v>
      </c>
    </row>
    <row r="524" spans="2:5" x14ac:dyDescent="0.25">
      <c r="B524" s="12" t="s">
        <v>63</v>
      </c>
    </row>
    <row r="525" spans="2:5" x14ac:dyDescent="0.25">
      <c r="B525" s="12" t="s">
        <v>14</v>
      </c>
    </row>
    <row r="526" spans="2:5" x14ac:dyDescent="0.25">
      <c r="B526" s="12" t="s">
        <v>68</v>
      </c>
    </row>
    <row r="528" spans="2:5" ht="15.6" x14ac:dyDescent="0.3">
      <c r="B528" s="12" t="s">
        <v>100</v>
      </c>
    </row>
    <row r="529" spans="2:5" ht="15.6" thickBot="1" x14ac:dyDescent="0.3"/>
    <row r="530" spans="2:5" ht="16.2" thickBot="1" x14ac:dyDescent="0.3">
      <c r="B530" s="81" t="s">
        <v>44</v>
      </c>
      <c r="C530" s="82"/>
      <c r="D530" s="82"/>
      <c r="E530" s="83"/>
    </row>
    <row r="531" spans="2:5" ht="16.2" thickBot="1" x14ac:dyDescent="0.35">
      <c r="B531" s="14" t="s">
        <v>30</v>
      </c>
      <c r="C531" s="15" t="s">
        <v>6</v>
      </c>
      <c r="D531" s="16" t="s">
        <v>7</v>
      </c>
      <c r="E531" s="17" t="s">
        <v>8</v>
      </c>
    </row>
    <row r="532" spans="2:5" ht="16.2" thickBot="1" x14ac:dyDescent="0.35">
      <c r="B532" s="78" t="s">
        <v>2</v>
      </c>
      <c r="C532" s="79"/>
      <c r="D532" s="79"/>
      <c r="E532" s="80"/>
    </row>
    <row r="533" spans="2:5" x14ac:dyDescent="0.25">
      <c r="B533" s="22"/>
      <c r="C533" s="41">
        <v>3.5</v>
      </c>
      <c r="D533" s="42">
        <v>3.75</v>
      </c>
      <c r="E533" s="43">
        <v>4.01</v>
      </c>
    </row>
    <row r="534" spans="2:5" x14ac:dyDescent="0.25">
      <c r="B534" s="22"/>
      <c r="C534" s="44">
        <v>3.29</v>
      </c>
      <c r="D534" s="45">
        <v>3.4</v>
      </c>
      <c r="E534" s="46">
        <v>3.79</v>
      </c>
    </row>
    <row r="535" spans="2:5" ht="15.6" thickBot="1" x14ac:dyDescent="0.3">
      <c r="B535" s="22"/>
      <c r="C535" s="47">
        <v>3.38</v>
      </c>
      <c r="D535" s="48">
        <v>3.08</v>
      </c>
      <c r="E535" s="49">
        <v>3.56</v>
      </c>
    </row>
    <row r="536" spans="2:5" ht="16.2" thickBot="1" x14ac:dyDescent="0.35">
      <c r="B536" s="78" t="s">
        <v>3</v>
      </c>
      <c r="C536" s="79"/>
      <c r="D536" s="79"/>
      <c r="E536" s="80"/>
    </row>
    <row r="537" spans="2:5" x14ac:dyDescent="0.25">
      <c r="B537" s="22"/>
      <c r="C537" s="41">
        <v>3.6</v>
      </c>
      <c r="D537" s="42">
        <v>3.9</v>
      </c>
      <c r="E537" s="43">
        <v>4.25</v>
      </c>
    </row>
    <row r="538" spans="2:5" x14ac:dyDescent="0.25">
      <c r="B538" s="22"/>
      <c r="C538" s="44">
        <v>3.6</v>
      </c>
      <c r="D538" s="45">
        <v>3.8</v>
      </c>
      <c r="E538" s="46">
        <v>4.75</v>
      </c>
    </row>
    <row r="539" spans="2:5" ht="15.6" thickBot="1" x14ac:dyDescent="0.3">
      <c r="B539" s="22"/>
      <c r="C539" s="47">
        <v>3.59</v>
      </c>
      <c r="D539" s="48">
        <v>3.7</v>
      </c>
      <c r="E539" s="49">
        <v>4.08</v>
      </c>
    </row>
    <row r="540" spans="2:5" ht="16.2" thickBot="1" x14ac:dyDescent="0.35">
      <c r="B540" s="78" t="s">
        <v>4</v>
      </c>
      <c r="C540" s="79"/>
      <c r="D540" s="79"/>
      <c r="E540" s="80"/>
    </row>
    <row r="541" spans="2:5" x14ac:dyDescent="0.25">
      <c r="B541" s="22"/>
      <c r="C541" s="41">
        <v>3.15</v>
      </c>
      <c r="D541" s="42">
        <v>3.19</v>
      </c>
      <c r="E541" s="43">
        <v>3.84</v>
      </c>
    </row>
    <row r="542" spans="2:5" x14ac:dyDescent="0.25">
      <c r="B542" s="22"/>
      <c r="C542" s="44">
        <v>3.2</v>
      </c>
      <c r="D542" s="45">
        <v>3.2</v>
      </c>
      <c r="E542" s="46">
        <v>4.01</v>
      </c>
    </row>
    <row r="543" spans="2:5" ht="15.6" thickBot="1" x14ac:dyDescent="0.3">
      <c r="B543" s="22"/>
      <c r="C543" s="47">
        <v>3.16</v>
      </c>
      <c r="D543" s="48">
        <v>3.21</v>
      </c>
      <c r="E543" s="49">
        <v>3.7</v>
      </c>
    </row>
    <row r="544" spans="2:5" ht="16.2" thickBot="1" x14ac:dyDescent="0.35">
      <c r="B544" s="78" t="s">
        <v>5</v>
      </c>
      <c r="C544" s="79"/>
      <c r="D544" s="79"/>
      <c r="E544" s="80"/>
    </row>
    <row r="545" spans="2:5" x14ac:dyDescent="0.25">
      <c r="B545" s="29"/>
      <c r="C545" s="41">
        <v>4.53</v>
      </c>
      <c r="D545" s="42">
        <v>3.7</v>
      </c>
      <c r="E545" s="43">
        <v>3.73</v>
      </c>
    </row>
    <row r="546" spans="2:5" x14ac:dyDescent="0.25">
      <c r="B546" s="29"/>
      <c r="C546" s="44">
        <v>3.55</v>
      </c>
      <c r="D546" s="45">
        <v>3.65</v>
      </c>
      <c r="E546" s="46">
        <v>3.7</v>
      </c>
    </row>
    <row r="547" spans="2:5" ht="15.6" thickBot="1" x14ac:dyDescent="0.3">
      <c r="B547" s="30"/>
      <c r="C547" s="47">
        <v>5.5</v>
      </c>
      <c r="D547" s="48">
        <v>3.6</v>
      </c>
      <c r="E547" s="49">
        <v>3.76</v>
      </c>
    </row>
    <row r="548" spans="2:5" x14ac:dyDescent="0.25">
      <c r="B548" s="12" t="s">
        <v>13</v>
      </c>
    </row>
    <row r="549" spans="2:5" x14ac:dyDescent="0.25">
      <c r="B549" s="12" t="s">
        <v>64</v>
      </c>
    </row>
    <row r="550" spans="2:5" x14ac:dyDescent="0.25">
      <c r="B550" s="12" t="s">
        <v>14</v>
      </c>
    </row>
    <row r="551" spans="2:5" x14ac:dyDescent="0.25">
      <c r="B551" s="12" t="s">
        <v>68</v>
      </c>
    </row>
    <row r="553" spans="2:5" ht="15.6" x14ac:dyDescent="0.3">
      <c r="B553" s="12" t="s">
        <v>101</v>
      </c>
    </row>
    <row r="554" spans="2:5" ht="15.6" thickBot="1" x14ac:dyDescent="0.3"/>
    <row r="555" spans="2:5" ht="16.2" thickBot="1" x14ac:dyDescent="0.3">
      <c r="B555" s="81" t="s">
        <v>45</v>
      </c>
      <c r="C555" s="82"/>
      <c r="D555" s="82"/>
      <c r="E555" s="83"/>
    </row>
    <row r="556" spans="2:5" ht="16.2" thickBot="1" x14ac:dyDescent="0.35">
      <c r="B556" s="14" t="s">
        <v>30</v>
      </c>
      <c r="C556" s="15" t="s">
        <v>6</v>
      </c>
      <c r="D556" s="16" t="s">
        <v>7</v>
      </c>
      <c r="E556" s="17" t="s">
        <v>8</v>
      </c>
    </row>
    <row r="557" spans="2:5" ht="16.2" thickBot="1" x14ac:dyDescent="0.35">
      <c r="B557" s="78" t="s">
        <v>2</v>
      </c>
      <c r="C557" s="79"/>
      <c r="D557" s="79"/>
      <c r="E557" s="80"/>
    </row>
    <row r="558" spans="2:5" x14ac:dyDescent="0.25">
      <c r="B558" s="22"/>
      <c r="C558" s="41">
        <v>8.84</v>
      </c>
      <c r="D558" s="42">
        <v>8.84</v>
      </c>
      <c r="E558" s="43">
        <v>9.3800000000000008</v>
      </c>
    </row>
    <row r="559" spans="2:5" x14ac:dyDescent="0.25">
      <c r="B559" s="22"/>
      <c r="C559" s="44">
        <v>6.68</v>
      </c>
      <c r="D559" s="45">
        <v>9.92</v>
      </c>
      <c r="E559" s="46">
        <v>9.1999999999999993</v>
      </c>
    </row>
    <row r="560" spans="2:5" ht="15.6" thickBot="1" x14ac:dyDescent="0.3">
      <c r="B560" s="22"/>
      <c r="C560" s="47">
        <v>7.04</v>
      </c>
      <c r="D560" s="48">
        <v>8.1199999999999992</v>
      </c>
      <c r="E560" s="49">
        <v>8.84</v>
      </c>
    </row>
    <row r="561" spans="2:5" ht="16.2" thickBot="1" x14ac:dyDescent="0.35">
      <c r="B561" s="78" t="s">
        <v>3</v>
      </c>
      <c r="C561" s="79"/>
      <c r="D561" s="79"/>
      <c r="E561" s="80"/>
    </row>
    <row r="562" spans="2:5" x14ac:dyDescent="0.25">
      <c r="B562" s="22"/>
      <c r="C562" s="41">
        <v>5.78</v>
      </c>
      <c r="D562" s="42">
        <v>8.84</v>
      </c>
      <c r="E562" s="43">
        <v>10.1</v>
      </c>
    </row>
    <row r="563" spans="2:5" x14ac:dyDescent="0.25">
      <c r="B563" s="22"/>
      <c r="C563" s="44">
        <v>7.04</v>
      </c>
      <c r="D563" s="45">
        <v>8.66</v>
      </c>
      <c r="E563" s="46">
        <v>9.74</v>
      </c>
    </row>
    <row r="564" spans="2:5" ht="15.6" thickBot="1" x14ac:dyDescent="0.3">
      <c r="B564" s="22"/>
      <c r="C564" s="47">
        <v>6.32</v>
      </c>
      <c r="D564" s="48">
        <v>8.48</v>
      </c>
      <c r="E564" s="49">
        <v>9.3800000000000008</v>
      </c>
    </row>
    <row r="565" spans="2:5" ht="16.2" thickBot="1" x14ac:dyDescent="0.35">
      <c r="B565" s="78" t="s">
        <v>4</v>
      </c>
      <c r="C565" s="79"/>
      <c r="D565" s="79"/>
      <c r="E565" s="80"/>
    </row>
    <row r="566" spans="2:5" x14ac:dyDescent="0.25">
      <c r="B566" s="22"/>
      <c r="C566" s="41">
        <v>8.1199999999999992</v>
      </c>
      <c r="D566" s="42">
        <v>8.66</v>
      </c>
      <c r="E566" s="43">
        <v>9.92</v>
      </c>
    </row>
    <row r="567" spans="2:5" x14ac:dyDescent="0.25">
      <c r="B567" s="22"/>
      <c r="C567" s="44">
        <v>8.3000000000000007</v>
      </c>
      <c r="D567" s="45">
        <v>9.02</v>
      </c>
      <c r="E567" s="46">
        <v>9.73</v>
      </c>
    </row>
    <row r="568" spans="2:5" ht="15.6" thickBot="1" x14ac:dyDescent="0.3">
      <c r="B568" s="22"/>
      <c r="C568" s="47">
        <v>7.4</v>
      </c>
      <c r="D568" s="48">
        <v>8.48</v>
      </c>
      <c r="E568" s="49">
        <v>9.57</v>
      </c>
    </row>
    <row r="569" spans="2:5" ht="16.2" thickBot="1" x14ac:dyDescent="0.35">
      <c r="B569" s="78" t="s">
        <v>5</v>
      </c>
      <c r="C569" s="79"/>
      <c r="D569" s="79"/>
      <c r="E569" s="80"/>
    </row>
    <row r="570" spans="2:5" x14ac:dyDescent="0.25">
      <c r="B570" s="29"/>
      <c r="C570" s="41">
        <v>6.68</v>
      </c>
      <c r="D570" s="42">
        <v>9.92</v>
      </c>
      <c r="E570" s="43">
        <v>9.92</v>
      </c>
    </row>
    <row r="571" spans="2:5" x14ac:dyDescent="0.25">
      <c r="B571" s="29"/>
      <c r="C571" s="44">
        <v>8.48</v>
      </c>
      <c r="D571" s="45">
        <v>8.84</v>
      </c>
      <c r="E571" s="46">
        <v>9.92</v>
      </c>
    </row>
    <row r="572" spans="2:5" ht="15.6" thickBot="1" x14ac:dyDescent="0.3">
      <c r="B572" s="30"/>
      <c r="C572" s="47">
        <v>7.58</v>
      </c>
      <c r="D572" s="48">
        <v>9.02</v>
      </c>
      <c r="E572" s="49">
        <v>9.74</v>
      </c>
    </row>
    <row r="573" spans="2:5" x14ac:dyDescent="0.25">
      <c r="B573" s="12" t="s">
        <v>13</v>
      </c>
    </row>
    <row r="574" spans="2:5" x14ac:dyDescent="0.25">
      <c r="B574" s="12" t="s">
        <v>102</v>
      </c>
    </row>
    <row r="575" spans="2:5" x14ac:dyDescent="0.25">
      <c r="B575" s="12" t="s">
        <v>14</v>
      </c>
    </row>
    <row r="576" spans="2:5" x14ac:dyDescent="0.25">
      <c r="B576" s="12" t="s">
        <v>68</v>
      </c>
    </row>
    <row r="581" spans="2:12" ht="28.2" customHeight="1" x14ac:dyDescent="0.3">
      <c r="B581" s="85" t="s">
        <v>103</v>
      </c>
      <c r="C581" s="85"/>
      <c r="D581" s="85"/>
      <c r="E581" s="85"/>
      <c r="F581" s="85"/>
      <c r="G581" s="85"/>
      <c r="H581" s="85"/>
      <c r="I581" s="85"/>
      <c r="J581" s="85"/>
      <c r="K581" s="85"/>
      <c r="L581" s="85"/>
    </row>
    <row r="583" spans="2:12" ht="15.6" x14ac:dyDescent="0.3">
      <c r="B583" s="12" t="s">
        <v>104</v>
      </c>
    </row>
    <row r="584" spans="2:12" ht="15.6" thickBot="1" x14ac:dyDescent="0.3"/>
    <row r="585" spans="2:12" ht="16.2" thickBot="1" x14ac:dyDescent="0.3">
      <c r="B585" s="81" t="s">
        <v>46</v>
      </c>
      <c r="C585" s="82"/>
      <c r="D585" s="82"/>
      <c r="E585" s="83"/>
    </row>
    <row r="586" spans="2:12" ht="16.2" thickBot="1" x14ac:dyDescent="0.35">
      <c r="B586" s="14" t="s">
        <v>30</v>
      </c>
      <c r="C586" s="15" t="s">
        <v>6</v>
      </c>
      <c r="D586" s="16" t="s">
        <v>7</v>
      </c>
      <c r="E586" s="17" t="s">
        <v>8</v>
      </c>
    </row>
    <row r="587" spans="2:12" ht="16.2" thickBot="1" x14ac:dyDescent="0.35">
      <c r="B587" s="78" t="s">
        <v>2</v>
      </c>
      <c r="C587" s="79"/>
      <c r="D587" s="79"/>
      <c r="E587" s="80"/>
    </row>
    <row r="588" spans="2:12" x14ac:dyDescent="0.25">
      <c r="B588" s="22"/>
      <c r="C588" s="32">
        <v>33.701000000000001</v>
      </c>
      <c r="D588" s="33">
        <v>17.158738012622383</v>
      </c>
      <c r="E588" s="34">
        <v>19.046325263710667</v>
      </c>
    </row>
    <row r="589" spans="2:12" x14ac:dyDescent="0.25">
      <c r="B589" s="22"/>
      <c r="C589" s="35">
        <v>24.567</v>
      </c>
      <c r="D589" s="36">
        <v>14.578338980781755</v>
      </c>
      <c r="E589" s="37">
        <v>23.066371465031914</v>
      </c>
    </row>
    <row r="590" spans="2:12" ht="15.6" thickBot="1" x14ac:dyDescent="0.3">
      <c r="B590" s="22"/>
      <c r="C590" s="38">
        <v>15.433</v>
      </c>
      <c r="D590" s="39">
        <v>22.550014977763546</v>
      </c>
      <c r="E590" s="40">
        <v>28.677400521252348</v>
      </c>
    </row>
    <row r="591" spans="2:12" ht="16.2" thickBot="1" x14ac:dyDescent="0.35">
      <c r="B591" s="78" t="s">
        <v>3</v>
      </c>
      <c r="C591" s="79"/>
      <c r="D591" s="79"/>
      <c r="E591" s="80"/>
    </row>
    <row r="592" spans="2:12" x14ac:dyDescent="0.25">
      <c r="B592" s="22"/>
      <c r="C592" s="32">
        <v>23.453534704409382</v>
      </c>
      <c r="D592" s="33">
        <v>5.4739157922009678</v>
      </c>
      <c r="E592" s="34">
        <v>22.208148952360837</v>
      </c>
    </row>
    <row r="593" spans="2:5" x14ac:dyDescent="0.25">
      <c r="B593" s="22"/>
      <c r="C593" s="35">
        <v>25.229881121194598</v>
      </c>
      <c r="D593" s="36">
        <v>15.908370487936919</v>
      </c>
      <c r="E593" s="37">
        <v>19.621660301500832</v>
      </c>
    </row>
    <row r="594" spans="2:5" ht="15.6" thickBot="1" x14ac:dyDescent="0.3">
      <c r="B594" s="22"/>
      <c r="C594" s="38">
        <v>20.669093915510768</v>
      </c>
      <c r="D594" s="39">
        <v>16.425626948819286</v>
      </c>
      <c r="E594" s="40">
        <v>2.753016134017257</v>
      </c>
    </row>
    <row r="595" spans="2:5" ht="16.2" thickBot="1" x14ac:dyDescent="0.35">
      <c r="B595" s="78" t="s">
        <v>4</v>
      </c>
      <c r="C595" s="79"/>
      <c r="D595" s="79"/>
      <c r="E595" s="80"/>
    </row>
    <row r="596" spans="2:5" x14ac:dyDescent="0.25">
      <c r="B596" s="22"/>
      <c r="C596" s="32">
        <v>10.450079687618105</v>
      </c>
      <c r="D596" s="33">
        <v>4.9045425400632912</v>
      </c>
      <c r="E596" s="34">
        <v>20.896238651723916</v>
      </c>
    </row>
    <row r="597" spans="2:5" x14ac:dyDescent="0.25">
      <c r="B597" s="22"/>
      <c r="C597" s="35">
        <v>11.628602075899419</v>
      </c>
      <c r="D597" s="36">
        <v>17.952544622063606</v>
      </c>
      <c r="E597" s="37">
        <v>19.792521919417474</v>
      </c>
    </row>
    <row r="598" spans="2:5" ht="15.6" thickBot="1" x14ac:dyDescent="0.3">
      <c r="B598" s="22"/>
      <c r="C598" s="38">
        <v>2.4897925408974833</v>
      </c>
      <c r="D598" s="39">
        <v>4.9834616960405924</v>
      </c>
      <c r="E598" s="40">
        <v>20.225341677866304</v>
      </c>
    </row>
    <row r="599" spans="2:5" ht="16.2" thickBot="1" x14ac:dyDescent="0.35">
      <c r="B599" s="78" t="s">
        <v>5</v>
      </c>
      <c r="C599" s="79"/>
      <c r="D599" s="79"/>
      <c r="E599" s="80"/>
    </row>
    <row r="600" spans="2:5" x14ac:dyDescent="0.25">
      <c r="B600" s="29"/>
      <c r="C600" s="32">
        <v>21.796409392419474</v>
      </c>
      <c r="D600" s="33">
        <v>12.961039967573836</v>
      </c>
      <c r="E600" s="34">
        <v>16.929608779507351</v>
      </c>
    </row>
    <row r="601" spans="2:5" x14ac:dyDescent="0.25">
      <c r="B601" s="29"/>
      <c r="C601" s="35">
        <v>8.9899386562483201</v>
      </c>
      <c r="D601" s="36">
        <v>14.002518266596974</v>
      </c>
      <c r="E601" s="37">
        <v>9.8931840169815644</v>
      </c>
    </row>
    <row r="602" spans="2:5" ht="15.6" thickBot="1" x14ac:dyDescent="0.3">
      <c r="B602" s="30"/>
      <c r="C602" s="38">
        <v>8.7722368242325093</v>
      </c>
      <c r="D602" s="39">
        <v>8.9455018189845479</v>
      </c>
      <c r="E602" s="40">
        <v>9.2579422211325522</v>
      </c>
    </row>
    <row r="603" spans="2:5" x14ac:dyDescent="0.25">
      <c r="B603" s="12" t="s">
        <v>13</v>
      </c>
    </row>
    <row r="604" spans="2:5" x14ac:dyDescent="0.25">
      <c r="B604" s="12" t="s">
        <v>105</v>
      </c>
    </row>
    <row r="605" spans="2:5" x14ac:dyDescent="0.25">
      <c r="B605" s="12" t="s">
        <v>14</v>
      </c>
    </row>
    <row r="606" spans="2:5" x14ac:dyDescent="0.25">
      <c r="B606" s="12" t="s">
        <v>68</v>
      </c>
    </row>
    <row r="608" spans="2:5" ht="15.6" x14ac:dyDescent="0.3">
      <c r="B608" s="12" t="s">
        <v>106</v>
      </c>
    </row>
    <row r="609" spans="2:5" ht="15.6" thickBot="1" x14ac:dyDescent="0.3"/>
    <row r="610" spans="2:5" ht="16.2" thickBot="1" x14ac:dyDescent="0.3">
      <c r="B610" s="81" t="s">
        <v>47</v>
      </c>
      <c r="C610" s="82"/>
      <c r="D610" s="82"/>
      <c r="E610" s="83"/>
    </row>
    <row r="611" spans="2:5" ht="16.2" thickBot="1" x14ac:dyDescent="0.35">
      <c r="B611" s="14" t="s">
        <v>30</v>
      </c>
      <c r="C611" s="15" t="s">
        <v>6</v>
      </c>
      <c r="D611" s="16" t="s">
        <v>7</v>
      </c>
      <c r="E611" s="17" t="s">
        <v>8</v>
      </c>
    </row>
    <row r="612" spans="2:5" ht="16.2" thickBot="1" x14ac:dyDescent="0.35">
      <c r="B612" s="78" t="s">
        <v>2</v>
      </c>
      <c r="C612" s="79"/>
      <c r="D612" s="79"/>
      <c r="E612" s="80"/>
    </row>
    <row r="613" spans="2:5" x14ac:dyDescent="0.25">
      <c r="B613" s="22"/>
      <c r="C613" s="32">
        <v>56.482527988835947</v>
      </c>
      <c r="D613" s="33">
        <v>51.381008074355151</v>
      </c>
      <c r="E613" s="34">
        <v>43.10734463276836</v>
      </c>
    </row>
    <row r="614" spans="2:5" x14ac:dyDescent="0.25">
      <c r="B614" s="22"/>
      <c r="C614" s="35">
        <v>62.96</v>
      </c>
      <c r="D614" s="36">
        <v>31.500444405320199</v>
      </c>
      <c r="E614" s="37">
        <v>62.203389830508463</v>
      </c>
    </row>
    <row r="615" spans="2:5" ht="15.6" thickBot="1" x14ac:dyDescent="0.3">
      <c r="B615" s="22"/>
      <c r="C615" s="38">
        <v>72.3</v>
      </c>
      <c r="D615" s="39">
        <v>87.365975535433449</v>
      </c>
      <c r="E615" s="40">
        <v>49.698681732580027</v>
      </c>
    </row>
    <row r="616" spans="2:5" ht="16.2" thickBot="1" x14ac:dyDescent="0.35">
      <c r="B616" s="78" t="s">
        <v>3</v>
      </c>
      <c r="C616" s="79"/>
      <c r="D616" s="79"/>
      <c r="E616" s="80"/>
    </row>
    <row r="617" spans="2:5" x14ac:dyDescent="0.25">
      <c r="B617" s="22"/>
      <c r="C617" s="32">
        <v>45.116079037397817</v>
      </c>
      <c r="D617" s="33">
        <v>27.640845266350293</v>
      </c>
      <c r="E617" s="34">
        <v>31.674105101167598</v>
      </c>
    </row>
    <row r="618" spans="2:5" x14ac:dyDescent="0.25">
      <c r="B618" s="22"/>
      <c r="C618" s="35">
        <v>42.578147070334126</v>
      </c>
      <c r="D618" s="36">
        <v>48.3109339716421</v>
      </c>
      <c r="E618" s="37">
        <v>13.787316405733097</v>
      </c>
    </row>
    <row r="619" spans="2:5" ht="15.6" thickBot="1" x14ac:dyDescent="0.3">
      <c r="B619" s="22"/>
      <c r="C619" s="38">
        <v>59.179202020211235</v>
      </c>
      <c r="D619" s="39">
        <v>40.82</v>
      </c>
      <c r="E619" s="40">
        <v>27.918355632816187</v>
      </c>
    </row>
    <row r="620" spans="2:5" ht="16.2" thickBot="1" x14ac:dyDescent="0.35">
      <c r="B620" s="78" t="s">
        <v>4</v>
      </c>
      <c r="C620" s="79"/>
      <c r="D620" s="79"/>
      <c r="E620" s="80"/>
    </row>
    <row r="621" spans="2:5" x14ac:dyDescent="0.25">
      <c r="B621" s="22"/>
      <c r="C621" s="32">
        <v>14.408582049453234</v>
      </c>
      <c r="D621" s="33">
        <v>13.352609941803109</v>
      </c>
      <c r="E621" s="34">
        <v>15.050327578555775</v>
      </c>
    </row>
    <row r="622" spans="2:5" x14ac:dyDescent="0.25">
      <c r="B622" s="22"/>
      <c r="C622" s="35">
        <v>31.312891230782288</v>
      </c>
      <c r="D622" s="36">
        <v>30.352296003771801</v>
      </c>
      <c r="E622" s="37">
        <v>28.891525929463636</v>
      </c>
    </row>
    <row r="623" spans="2:5" ht="15.6" thickBot="1" x14ac:dyDescent="0.3">
      <c r="B623" s="22"/>
      <c r="C623" s="38">
        <v>34.113914531853993</v>
      </c>
      <c r="D623" s="39">
        <v>39.054742777322581</v>
      </c>
      <c r="E623" s="40">
        <v>0.54303801598219126</v>
      </c>
    </row>
    <row r="624" spans="2:5" ht="16.2" thickBot="1" x14ac:dyDescent="0.35">
      <c r="B624" s="78" t="s">
        <v>5</v>
      </c>
      <c r="C624" s="79"/>
      <c r="D624" s="79"/>
      <c r="E624" s="80"/>
    </row>
    <row r="625" spans="2:5" x14ac:dyDescent="0.25">
      <c r="B625" s="29"/>
      <c r="C625" s="32">
        <v>6.8934874400096522</v>
      </c>
      <c r="D625" s="33">
        <v>21.882999999999999</v>
      </c>
      <c r="E625" s="34">
        <v>38.745068587499809</v>
      </c>
    </row>
    <row r="626" spans="2:5" x14ac:dyDescent="0.25">
      <c r="B626" s="29"/>
      <c r="C626" s="35">
        <v>47.070615356817775</v>
      </c>
      <c r="D626" s="36">
        <v>13.523999999999999</v>
      </c>
      <c r="E626" s="37">
        <v>15.27101827302833</v>
      </c>
    </row>
    <row r="627" spans="2:5" ht="15.6" thickBot="1" x14ac:dyDescent="0.3">
      <c r="B627" s="30"/>
      <c r="C627" s="38">
        <v>28.022967425846236</v>
      </c>
      <c r="D627" s="39">
        <v>24.54</v>
      </c>
      <c r="E627" s="40">
        <v>32.521518200865977</v>
      </c>
    </row>
    <row r="628" spans="2:5" x14ac:dyDescent="0.25">
      <c r="B628" s="12" t="s">
        <v>13</v>
      </c>
    </row>
    <row r="629" spans="2:5" x14ac:dyDescent="0.25">
      <c r="B629" s="12" t="s">
        <v>105</v>
      </c>
    </row>
    <row r="630" spans="2:5" x14ac:dyDescent="0.25">
      <c r="B630" s="12" t="s">
        <v>14</v>
      </c>
    </row>
    <row r="631" spans="2:5" x14ac:dyDescent="0.25">
      <c r="B631" s="12" t="s">
        <v>68</v>
      </c>
    </row>
    <row r="633" spans="2:5" ht="15.6" x14ac:dyDescent="0.3">
      <c r="B633" s="12" t="s">
        <v>107</v>
      </c>
    </row>
    <row r="634" spans="2:5" ht="15.6" thickBot="1" x14ac:dyDescent="0.3"/>
    <row r="635" spans="2:5" ht="16.2" thickBot="1" x14ac:dyDescent="0.3">
      <c r="B635" s="81" t="s">
        <v>48</v>
      </c>
      <c r="C635" s="82"/>
      <c r="D635" s="82"/>
      <c r="E635" s="83"/>
    </row>
    <row r="636" spans="2:5" ht="16.2" thickBot="1" x14ac:dyDescent="0.35">
      <c r="B636" s="14" t="s">
        <v>30</v>
      </c>
      <c r="C636" s="15" t="s">
        <v>6</v>
      </c>
      <c r="D636" s="16" t="s">
        <v>7</v>
      </c>
      <c r="E636" s="17" t="s">
        <v>8</v>
      </c>
    </row>
    <row r="637" spans="2:5" ht="16.2" thickBot="1" x14ac:dyDescent="0.35">
      <c r="B637" s="78" t="s">
        <v>2</v>
      </c>
      <c r="C637" s="79"/>
      <c r="D637" s="79"/>
      <c r="E637" s="80"/>
    </row>
    <row r="638" spans="2:5" x14ac:dyDescent="0.25">
      <c r="B638" s="22"/>
      <c r="C638" s="32">
        <v>3.9441304362791612</v>
      </c>
      <c r="D638" s="33">
        <v>3.1368531080183346</v>
      </c>
      <c r="E638" s="34">
        <v>4.3520000000000003</v>
      </c>
    </row>
    <row r="639" spans="2:5" x14ac:dyDescent="0.25">
      <c r="B639" s="22"/>
      <c r="C639" s="35">
        <v>5.5013897226567696</v>
      </c>
      <c r="D639" s="36">
        <v>4.3650133062844327</v>
      </c>
      <c r="E639" s="37">
        <v>4.3540000000000001</v>
      </c>
    </row>
    <row r="640" spans="2:5" ht="15.6" thickBot="1" x14ac:dyDescent="0.3">
      <c r="B640" s="22"/>
      <c r="C640" s="38">
        <v>4.0586490090343803</v>
      </c>
      <c r="D640" s="39">
        <v>3.5998353890055554</v>
      </c>
      <c r="E640" s="40">
        <v>4.0611081120871573</v>
      </c>
    </row>
    <row r="641" spans="2:5" ht="16.2" thickBot="1" x14ac:dyDescent="0.35">
      <c r="B641" s="78" t="s">
        <v>3</v>
      </c>
      <c r="C641" s="79"/>
      <c r="D641" s="79"/>
      <c r="E641" s="80"/>
    </row>
    <row r="642" spans="2:5" x14ac:dyDescent="0.25">
      <c r="B642" s="22"/>
      <c r="C642" s="32">
        <v>4.2610000000000001</v>
      </c>
      <c r="D642" s="33">
        <v>1.78</v>
      </c>
      <c r="E642" s="34">
        <v>4.5424532134330606</v>
      </c>
    </row>
    <row r="643" spans="2:5" x14ac:dyDescent="0.25">
      <c r="B643" s="22"/>
      <c r="C643" s="35">
        <v>4.0410000000000004</v>
      </c>
      <c r="D643" s="36">
        <v>1.456</v>
      </c>
      <c r="E643" s="37">
        <v>4.4662310566927577</v>
      </c>
    </row>
    <row r="644" spans="2:5" ht="15.6" thickBot="1" x14ac:dyDescent="0.3">
      <c r="B644" s="22"/>
      <c r="C644" s="38">
        <v>3.8600126352949364</v>
      </c>
      <c r="D644" s="39">
        <v>1.5129999999999999</v>
      </c>
      <c r="E644" s="40">
        <v>3.4345071358946861</v>
      </c>
    </row>
    <row r="645" spans="2:5" ht="16.2" thickBot="1" x14ac:dyDescent="0.35">
      <c r="B645" s="78" t="s">
        <v>4</v>
      </c>
      <c r="C645" s="79"/>
      <c r="D645" s="79"/>
      <c r="E645" s="80"/>
    </row>
    <row r="646" spans="2:5" x14ac:dyDescent="0.25">
      <c r="B646" s="22"/>
      <c r="C646" s="32">
        <v>1.3998187183351691</v>
      </c>
      <c r="D646" s="33">
        <v>1.9977664380030122</v>
      </c>
      <c r="E646" s="34">
        <v>2.8965194019065592</v>
      </c>
    </row>
    <row r="647" spans="2:5" x14ac:dyDescent="0.25">
      <c r="B647" s="22"/>
      <c r="C647" s="35">
        <v>2.439117924833047</v>
      </c>
      <c r="D647" s="36">
        <v>1.9446872661735042</v>
      </c>
      <c r="E647" s="37">
        <v>2.0997669850761151</v>
      </c>
    </row>
    <row r="648" spans="2:5" ht="15.6" thickBot="1" x14ac:dyDescent="0.3">
      <c r="B648" s="22"/>
      <c r="C648" s="38">
        <v>2.9131156411868795</v>
      </c>
      <c r="D648" s="39">
        <v>2.1768985199052029</v>
      </c>
      <c r="E648" s="40">
        <v>1.3999420794971951</v>
      </c>
    </row>
    <row r="649" spans="2:5" ht="16.2" thickBot="1" x14ac:dyDescent="0.35">
      <c r="B649" s="78" t="s">
        <v>5</v>
      </c>
      <c r="C649" s="79"/>
      <c r="D649" s="79"/>
      <c r="E649" s="80"/>
    </row>
    <row r="650" spans="2:5" x14ac:dyDescent="0.25">
      <c r="B650" s="29"/>
      <c r="C650" s="32">
        <v>4.0369999999999999</v>
      </c>
      <c r="D650" s="33">
        <v>2.907</v>
      </c>
      <c r="E650" s="34">
        <v>4.1130000000000004</v>
      </c>
    </row>
    <row r="651" spans="2:5" x14ac:dyDescent="0.25">
      <c r="B651" s="29"/>
      <c r="C651" s="35">
        <v>2.6190000000000002</v>
      </c>
      <c r="D651" s="36">
        <v>1.7709999999999999</v>
      </c>
      <c r="E651" s="37">
        <v>3.3210000000000002</v>
      </c>
    </row>
    <row r="652" spans="2:5" ht="15.6" thickBot="1" x14ac:dyDescent="0.3">
      <c r="B652" s="30"/>
      <c r="C652" s="38">
        <v>1.5069999999999999</v>
      </c>
      <c r="D652" s="39">
        <v>2.1120000000000001</v>
      </c>
      <c r="E652" s="40">
        <v>3.1259999999999999</v>
      </c>
    </row>
    <row r="653" spans="2:5" x14ac:dyDescent="0.25">
      <c r="B653" s="12" t="s">
        <v>13</v>
      </c>
    </row>
    <row r="654" spans="2:5" x14ac:dyDescent="0.25">
      <c r="B654" s="12" t="s">
        <v>66</v>
      </c>
    </row>
    <row r="655" spans="2:5" x14ac:dyDescent="0.25">
      <c r="B655" s="12" t="s">
        <v>14</v>
      </c>
    </row>
    <row r="656" spans="2:5" x14ac:dyDescent="0.25">
      <c r="B656" s="12" t="s">
        <v>68</v>
      </c>
    </row>
    <row r="658" spans="2:5" ht="15.6" x14ac:dyDescent="0.3">
      <c r="B658" s="12" t="s">
        <v>108</v>
      </c>
    </row>
    <row r="659" spans="2:5" ht="15.6" thickBot="1" x14ac:dyDescent="0.3"/>
    <row r="660" spans="2:5" ht="16.2" thickBot="1" x14ac:dyDescent="0.3">
      <c r="B660" s="81" t="s">
        <v>49</v>
      </c>
      <c r="C660" s="82"/>
      <c r="D660" s="82"/>
      <c r="E660" s="83"/>
    </row>
    <row r="661" spans="2:5" ht="16.2" thickBot="1" x14ac:dyDescent="0.35">
      <c r="B661" s="14" t="s">
        <v>30</v>
      </c>
      <c r="C661" s="15" t="s">
        <v>6</v>
      </c>
      <c r="D661" s="16" t="s">
        <v>7</v>
      </c>
      <c r="E661" s="17" t="s">
        <v>8</v>
      </c>
    </row>
    <row r="662" spans="2:5" ht="16.2" thickBot="1" x14ac:dyDescent="0.35">
      <c r="B662" s="78" t="s">
        <v>2</v>
      </c>
      <c r="C662" s="79"/>
      <c r="D662" s="79"/>
      <c r="E662" s="80"/>
    </row>
    <row r="663" spans="2:5" x14ac:dyDescent="0.25">
      <c r="B663" s="22"/>
      <c r="C663" s="32">
        <v>14.36</v>
      </c>
      <c r="D663" s="33">
        <v>14.519576298929344</v>
      </c>
      <c r="E663" s="34">
        <v>12.08171675202272</v>
      </c>
    </row>
    <row r="664" spans="2:5" x14ac:dyDescent="0.25">
      <c r="B664" s="22"/>
      <c r="C664" s="35">
        <v>13.228999999999999</v>
      </c>
      <c r="D664" s="36">
        <v>16.096094402963999</v>
      </c>
      <c r="E664" s="37">
        <v>14.373316853486644</v>
      </c>
    </row>
    <row r="665" spans="2:5" ht="15.6" thickBot="1" x14ac:dyDescent="0.3">
      <c r="B665" s="22"/>
      <c r="C665" s="38">
        <v>18.817595277578604</v>
      </c>
      <c r="D665" s="39">
        <v>13.741377980621866</v>
      </c>
      <c r="E665" s="40">
        <v>16.531838654392917</v>
      </c>
    </row>
    <row r="666" spans="2:5" ht="16.2" thickBot="1" x14ac:dyDescent="0.35">
      <c r="B666" s="78" t="s">
        <v>3</v>
      </c>
      <c r="C666" s="79"/>
      <c r="D666" s="79"/>
      <c r="E666" s="80"/>
    </row>
    <row r="667" spans="2:5" x14ac:dyDescent="0.25">
      <c r="B667" s="22"/>
      <c r="C667" s="32">
        <v>12.876452576959384</v>
      </c>
      <c r="D667" s="33">
        <v>13.095128584850354</v>
      </c>
      <c r="E667" s="34">
        <v>4.5756025693561435</v>
      </c>
    </row>
    <row r="668" spans="2:5" x14ac:dyDescent="0.25">
      <c r="B668" s="22"/>
      <c r="C668" s="35">
        <v>12.253178543098107</v>
      </c>
      <c r="D668" s="36">
        <v>9.1586514302022852</v>
      </c>
      <c r="E668" s="37">
        <v>3.3631150231326825</v>
      </c>
    </row>
    <row r="669" spans="2:5" ht="15.6" thickBot="1" x14ac:dyDescent="0.3">
      <c r="B669" s="22"/>
      <c r="C669" s="38">
        <v>15.445435904314076</v>
      </c>
      <c r="D669" s="39">
        <v>15.557288655429604</v>
      </c>
      <c r="E669" s="40">
        <v>4.1644876349915796</v>
      </c>
    </row>
    <row r="670" spans="2:5" ht="16.2" thickBot="1" x14ac:dyDescent="0.35">
      <c r="B670" s="78" t="s">
        <v>4</v>
      </c>
      <c r="C670" s="79"/>
      <c r="D670" s="79"/>
      <c r="E670" s="80"/>
    </row>
    <row r="671" spans="2:5" x14ac:dyDescent="0.25">
      <c r="B671" s="22"/>
      <c r="C671" s="32">
        <v>1.4364434375011519</v>
      </c>
      <c r="D671" s="33">
        <v>4.1063918408791036</v>
      </c>
      <c r="E671" s="34">
        <v>5.8816779699485879</v>
      </c>
    </row>
    <row r="672" spans="2:5" x14ac:dyDescent="0.25">
      <c r="B672" s="22"/>
      <c r="C672" s="35">
        <v>5.1395392423038588</v>
      </c>
      <c r="D672" s="36">
        <v>3.4724115151715655</v>
      </c>
      <c r="E672" s="37">
        <v>8.1819329071631106</v>
      </c>
    </row>
    <row r="673" spans="2:12" ht="15.6" thickBot="1" x14ac:dyDescent="0.3">
      <c r="B673" s="22"/>
      <c r="C673" s="38">
        <v>3.5379105997814193</v>
      </c>
      <c r="D673" s="39">
        <v>11.475702582862617</v>
      </c>
      <c r="E673" s="40">
        <v>6.5132078749814877</v>
      </c>
    </row>
    <row r="674" spans="2:12" ht="16.2" thickBot="1" x14ac:dyDescent="0.35">
      <c r="B674" s="78" t="s">
        <v>5</v>
      </c>
      <c r="C674" s="79"/>
      <c r="D674" s="79"/>
      <c r="E674" s="80"/>
    </row>
    <row r="675" spans="2:12" x14ac:dyDescent="0.25">
      <c r="B675" s="29"/>
      <c r="C675" s="32">
        <v>7.9744394048435554</v>
      </c>
      <c r="D675" s="33">
        <v>5.2050589227970034</v>
      </c>
      <c r="E675" s="34">
        <v>5.2082099248822962</v>
      </c>
    </row>
    <row r="676" spans="2:12" x14ac:dyDescent="0.25">
      <c r="B676" s="29"/>
      <c r="C676" s="35">
        <v>7.3792761362787278</v>
      </c>
      <c r="D676" s="36">
        <v>3.5345603138610273</v>
      </c>
      <c r="E676" s="37">
        <v>6.8911227707764757</v>
      </c>
    </row>
    <row r="677" spans="2:12" ht="15.6" thickBot="1" x14ac:dyDescent="0.3">
      <c r="B677" s="30"/>
      <c r="C677" s="38">
        <v>8.4575016005567107</v>
      </c>
      <c r="D677" s="39">
        <v>5.408602227336476</v>
      </c>
      <c r="E677" s="40">
        <v>6.8130340435069563</v>
      </c>
    </row>
    <row r="678" spans="2:12" x14ac:dyDescent="0.25">
      <c r="B678" s="12" t="s">
        <v>13</v>
      </c>
    </row>
    <row r="679" spans="2:12" x14ac:dyDescent="0.25">
      <c r="B679" s="12" t="s">
        <v>66</v>
      </c>
    </row>
    <row r="680" spans="2:12" x14ac:dyDescent="0.25">
      <c r="B680" s="12" t="s">
        <v>14</v>
      </c>
    </row>
    <row r="681" spans="2:12" x14ac:dyDescent="0.25">
      <c r="B681" s="12" t="s">
        <v>68</v>
      </c>
    </row>
    <row r="686" spans="2:12" ht="28.8" customHeight="1" x14ac:dyDescent="0.3">
      <c r="B686" s="85" t="s">
        <v>109</v>
      </c>
      <c r="C686" s="85"/>
      <c r="D686" s="85"/>
      <c r="E686" s="85"/>
      <c r="F686" s="85"/>
      <c r="G686" s="85"/>
      <c r="H686" s="85"/>
      <c r="I686" s="85"/>
      <c r="J686" s="85"/>
      <c r="K686" s="85"/>
      <c r="L686" s="85"/>
    </row>
    <row r="688" spans="2:12" ht="15.6" x14ac:dyDescent="0.3">
      <c r="B688" s="12" t="s">
        <v>110</v>
      </c>
    </row>
    <row r="689" spans="2:5" ht="15.6" thickBot="1" x14ac:dyDescent="0.3"/>
    <row r="690" spans="2:5" ht="16.2" thickBot="1" x14ac:dyDescent="0.3">
      <c r="B690" s="81" t="s">
        <v>50</v>
      </c>
      <c r="C690" s="82"/>
      <c r="D690" s="82"/>
      <c r="E690" s="83"/>
    </row>
    <row r="691" spans="2:5" ht="16.2" thickBot="1" x14ac:dyDescent="0.35">
      <c r="B691" s="14" t="s">
        <v>30</v>
      </c>
      <c r="C691" s="15" t="s">
        <v>6</v>
      </c>
      <c r="D691" s="16" t="s">
        <v>7</v>
      </c>
      <c r="E691" s="17" t="s">
        <v>8</v>
      </c>
    </row>
    <row r="692" spans="2:5" ht="16.2" thickBot="1" x14ac:dyDescent="0.35">
      <c r="B692" s="78" t="s">
        <v>2</v>
      </c>
      <c r="C692" s="79"/>
      <c r="D692" s="79"/>
      <c r="E692" s="80"/>
    </row>
    <row r="693" spans="2:5" x14ac:dyDescent="0.25">
      <c r="B693" s="22"/>
      <c r="C693" s="32">
        <v>38.830055693121594</v>
      </c>
      <c r="D693" s="33">
        <v>20.403235565568707</v>
      </c>
      <c r="E693" s="34">
        <v>29.41</v>
      </c>
    </row>
    <row r="694" spans="2:5" x14ac:dyDescent="0.25">
      <c r="B694" s="22"/>
      <c r="C694" s="35">
        <v>10.126300637000426</v>
      </c>
      <c r="D694" s="36">
        <v>17.081778613034277</v>
      </c>
      <c r="E694" s="37">
        <v>21.37</v>
      </c>
    </row>
    <row r="695" spans="2:5" ht="15.6" thickBot="1" x14ac:dyDescent="0.3">
      <c r="B695" s="22"/>
      <c r="C695" s="38">
        <v>26.800726315984516</v>
      </c>
      <c r="D695" s="39">
        <v>25.616285762354682</v>
      </c>
      <c r="E695" s="40">
        <v>19.309999999999999</v>
      </c>
    </row>
    <row r="696" spans="2:5" ht="16.2" thickBot="1" x14ac:dyDescent="0.35">
      <c r="B696" s="78" t="s">
        <v>3</v>
      </c>
      <c r="C696" s="79"/>
      <c r="D696" s="79"/>
      <c r="E696" s="80"/>
    </row>
    <row r="697" spans="2:5" x14ac:dyDescent="0.25">
      <c r="B697" s="22"/>
      <c r="C697" s="32">
        <v>52.71905830121122</v>
      </c>
      <c r="D697" s="33">
        <v>36.35068424122754</v>
      </c>
      <c r="E697" s="34">
        <v>42.007487229724973</v>
      </c>
    </row>
    <row r="698" spans="2:5" x14ac:dyDescent="0.25">
      <c r="B698" s="22"/>
      <c r="C698" s="35">
        <v>64.332883815671451</v>
      </c>
      <c r="D698" s="36">
        <v>29.180906225885796</v>
      </c>
      <c r="E698" s="37">
        <v>88.643502407183689</v>
      </c>
    </row>
    <row r="699" spans="2:5" ht="15.6" thickBot="1" x14ac:dyDescent="0.3">
      <c r="B699" s="22"/>
      <c r="C699" s="38">
        <v>64.447785333236084</v>
      </c>
      <c r="D699" s="39">
        <v>78.161295561831025</v>
      </c>
      <c r="E699" s="40">
        <v>53.307163148369924</v>
      </c>
    </row>
    <row r="700" spans="2:5" ht="16.2" thickBot="1" x14ac:dyDescent="0.35">
      <c r="B700" s="78" t="s">
        <v>4</v>
      </c>
      <c r="C700" s="79"/>
      <c r="D700" s="79"/>
      <c r="E700" s="80"/>
    </row>
    <row r="701" spans="2:5" x14ac:dyDescent="0.25">
      <c r="B701" s="22"/>
      <c r="C701" s="32">
        <v>54.275805275170001</v>
      </c>
      <c r="D701" s="33">
        <v>57.998044965786939</v>
      </c>
      <c r="E701" s="34">
        <v>60.161527265342038</v>
      </c>
    </row>
    <row r="702" spans="2:5" x14ac:dyDescent="0.25">
      <c r="B702" s="22"/>
      <c r="C702" s="35">
        <v>42.052726746709098</v>
      </c>
      <c r="D702" s="36">
        <v>51.19690744911383</v>
      </c>
      <c r="E702" s="37">
        <v>78.153617153454192</v>
      </c>
    </row>
    <row r="703" spans="2:5" ht="15.6" thickBot="1" x14ac:dyDescent="0.3">
      <c r="B703" s="22"/>
      <c r="C703" s="38">
        <v>58.117478306786559</v>
      </c>
      <c r="D703" s="39">
        <v>64.871270144108379</v>
      </c>
      <c r="E703" s="40">
        <v>55.789419110863754</v>
      </c>
    </row>
    <row r="704" spans="2:5" ht="16.2" thickBot="1" x14ac:dyDescent="0.35">
      <c r="B704" s="78" t="s">
        <v>5</v>
      </c>
      <c r="C704" s="79"/>
      <c r="D704" s="79"/>
      <c r="E704" s="80"/>
    </row>
    <row r="705" spans="2:5" x14ac:dyDescent="0.25">
      <c r="B705" s="29"/>
      <c r="C705" s="32">
        <v>34.975673373788979</v>
      </c>
      <c r="D705" s="33">
        <v>55.662037405677829</v>
      </c>
      <c r="E705" s="34">
        <v>66.752595874290449</v>
      </c>
    </row>
    <row r="706" spans="2:5" x14ac:dyDescent="0.25">
      <c r="B706" s="29"/>
      <c r="C706" s="35">
        <v>25.640733278721186</v>
      </c>
      <c r="D706" s="36">
        <v>12.491341732970566</v>
      </c>
      <c r="E706" s="37">
        <v>26.049091847769052</v>
      </c>
    </row>
    <row r="707" spans="2:5" ht="15.6" thickBot="1" x14ac:dyDescent="0.3">
      <c r="B707" s="30"/>
      <c r="C707" s="38">
        <v>24.63851729229118</v>
      </c>
      <c r="D707" s="39">
        <v>40.02967767675009</v>
      </c>
      <c r="E707" s="40">
        <v>31.151190679925108</v>
      </c>
    </row>
    <row r="708" spans="2:5" x14ac:dyDescent="0.25">
      <c r="B708" s="12" t="s">
        <v>13</v>
      </c>
    </row>
    <row r="709" spans="2:5" x14ac:dyDescent="0.25">
      <c r="B709" s="12" t="s">
        <v>65</v>
      </c>
    </row>
    <row r="710" spans="2:5" x14ac:dyDescent="0.25">
      <c r="B710" s="12" t="s">
        <v>14</v>
      </c>
    </row>
    <row r="711" spans="2:5" x14ac:dyDescent="0.25">
      <c r="B711" s="12" t="s">
        <v>68</v>
      </c>
    </row>
    <row r="713" spans="2:5" ht="15.6" x14ac:dyDescent="0.3">
      <c r="B713" s="12" t="s">
        <v>111</v>
      </c>
    </row>
    <row r="714" spans="2:5" ht="15.6" thickBot="1" x14ac:dyDescent="0.3"/>
    <row r="715" spans="2:5" ht="16.2" thickBot="1" x14ac:dyDescent="0.3">
      <c r="B715" s="81" t="s">
        <v>51</v>
      </c>
      <c r="C715" s="82"/>
      <c r="D715" s="82"/>
      <c r="E715" s="83"/>
    </row>
    <row r="716" spans="2:5" ht="16.2" thickBot="1" x14ac:dyDescent="0.35">
      <c r="B716" s="14" t="s">
        <v>30</v>
      </c>
      <c r="C716" s="15" t="s">
        <v>6</v>
      </c>
      <c r="D716" s="16" t="s">
        <v>7</v>
      </c>
      <c r="E716" s="17" t="s">
        <v>8</v>
      </c>
    </row>
    <row r="717" spans="2:5" ht="16.2" thickBot="1" x14ac:dyDescent="0.35">
      <c r="B717" s="78" t="s">
        <v>2</v>
      </c>
      <c r="C717" s="79"/>
      <c r="D717" s="79"/>
      <c r="E717" s="80"/>
    </row>
    <row r="718" spans="2:5" x14ac:dyDescent="0.25">
      <c r="B718" s="22"/>
      <c r="C718" s="32">
        <v>116.59699999999999</v>
      </c>
      <c r="D718" s="33">
        <v>238.34800000000001</v>
      </c>
      <c r="E718" s="34">
        <v>14.475275776873016</v>
      </c>
    </row>
    <row r="719" spans="2:5" x14ac:dyDescent="0.25">
      <c r="B719" s="22"/>
      <c r="C719" s="35">
        <v>112.788</v>
      </c>
      <c r="D719" s="36">
        <v>68.31</v>
      </c>
      <c r="E719" s="37">
        <v>223.4204885190571</v>
      </c>
    </row>
    <row r="720" spans="2:5" ht="15.6" thickBot="1" x14ac:dyDescent="0.3">
      <c r="B720" s="22"/>
      <c r="C720" s="38">
        <v>116.193</v>
      </c>
      <c r="D720" s="39">
        <v>45.77</v>
      </c>
      <c r="E720" s="40">
        <v>93.103582940212647</v>
      </c>
    </row>
    <row r="721" spans="2:5" ht="16.2" thickBot="1" x14ac:dyDescent="0.35">
      <c r="B721" s="78" t="s">
        <v>3</v>
      </c>
      <c r="C721" s="79"/>
      <c r="D721" s="79"/>
      <c r="E721" s="80"/>
    </row>
    <row r="722" spans="2:5" x14ac:dyDescent="0.25">
      <c r="B722" s="22"/>
      <c r="C722" s="32">
        <v>252.08644920708119</v>
      </c>
      <c r="D722" s="33">
        <v>154.258314772642</v>
      </c>
      <c r="E722" s="34">
        <v>175.8372566114501</v>
      </c>
    </row>
    <row r="723" spans="2:5" x14ac:dyDescent="0.25">
      <c r="B723" s="22"/>
      <c r="C723" s="35">
        <v>278.34220059636698</v>
      </c>
      <c r="D723" s="36">
        <v>229.93094292063918</v>
      </c>
      <c r="E723" s="37">
        <v>263.1331084351558</v>
      </c>
    </row>
    <row r="724" spans="2:5" ht="15.6" thickBot="1" x14ac:dyDescent="0.3">
      <c r="B724" s="22"/>
      <c r="C724" s="38">
        <v>266.71133453300001</v>
      </c>
      <c r="D724" s="39">
        <v>160.38598454266176</v>
      </c>
      <c r="E724" s="40">
        <v>121.82701977725245</v>
      </c>
    </row>
    <row r="725" spans="2:5" ht="16.2" thickBot="1" x14ac:dyDescent="0.35">
      <c r="B725" s="78" t="s">
        <v>4</v>
      </c>
      <c r="C725" s="79"/>
      <c r="D725" s="79"/>
      <c r="E725" s="80"/>
    </row>
    <row r="726" spans="2:5" x14ac:dyDescent="0.25">
      <c r="B726" s="22"/>
      <c r="C726" s="32">
        <v>141.80149191048534</v>
      </c>
      <c r="D726" s="33">
        <v>125.77218382289196</v>
      </c>
      <c r="E726" s="34">
        <v>186.42933800918129</v>
      </c>
    </row>
    <row r="727" spans="2:5" x14ac:dyDescent="0.25">
      <c r="B727" s="22"/>
      <c r="C727" s="35">
        <v>96.53913088824045</v>
      </c>
      <c r="D727" s="36">
        <v>224.75098646434841</v>
      </c>
      <c r="E727" s="37">
        <v>214.05338042614878</v>
      </c>
    </row>
    <row r="728" spans="2:5" ht="15.6" thickBot="1" x14ac:dyDescent="0.3">
      <c r="B728" s="22"/>
      <c r="C728" s="38">
        <v>110.81993868743825</v>
      </c>
      <c r="D728" s="39">
        <v>218.20641878455126</v>
      </c>
      <c r="E728" s="40">
        <v>133.62767197823544</v>
      </c>
    </row>
    <row r="729" spans="2:5" ht="16.2" thickBot="1" x14ac:dyDescent="0.35">
      <c r="B729" s="78" t="s">
        <v>5</v>
      </c>
      <c r="C729" s="79"/>
      <c r="D729" s="79"/>
      <c r="E729" s="80"/>
    </row>
    <row r="730" spans="2:5" x14ac:dyDescent="0.25">
      <c r="B730" s="29"/>
      <c r="C730" s="32">
        <v>213.80657271309843</v>
      </c>
      <c r="D730" s="33">
        <v>213.58398094187817</v>
      </c>
      <c r="E730" s="34">
        <v>174.26728110599078</v>
      </c>
    </row>
    <row r="731" spans="2:5" x14ac:dyDescent="0.25">
      <c r="B731" s="29"/>
      <c r="C731" s="35">
        <v>131.31960086184503</v>
      </c>
      <c r="D731" s="36">
        <v>115.70591834950608</v>
      </c>
      <c r="E731" s="37">
        <v>224.73344867476789</v>
      </c>
    </row>
    <row r="732" spans="2:5" ht="15.6" thickBot="1" x14ac:dyDescent="0.3">
      <c r="B732" s="30"/>
      <c r="C732" s="38">
        <v>147.54850992958788</v>
      </c>
      <c r="D732" s="39">
        <v>291.69485438161149</v>
      </c>
      <c r="E732" s="40">
        <v>236.58972633255291</v>
      </c>
    </row>
    <row r="733" spans="2:5" x14ac:dyDescent="0.25">
      <c r="B733" s="12" t="s">
        <v>13</v>
      </c>
    </row>
    <row r="734" spans="2:5" x14ac:dyDescent="0.25">
      <c r="B734" s="12" t="s">
        <v>65</v>
      </c>
    </row>
    <row r="735" spans="2:5" x14ac:dyDescent="0.25">
      <c r="B735" s="12" t="s">
        <v>14</v>
      </c>
    </row>
    <row r="736" spans="2:5" x14ac:dyDescent="0.25">
      <c r="B736" s="12" t="s">
        <v>68</v>
      </c>
    </row>
    <row r="741" spans="2:12" ht="30.6" customHeight="1" x14ac:dyDescent="0.3">
      <c r="B741" s="84" t="s">
        <v>112</v>
      </c>
      <c r="C741" s="85"/>
      <c r="D741" s="85"/>
      <c r="E741" s="85"/>
      <c r="F741" s="85"/>
      <c r="G741" s="85"/>
      <c r="H741" s="85"/>
      <c r="I741" s="85"/>
      <c r="J741" s="85"/>
      <c r="K741" s="85"/>
      <c r="L741" s="85"/>
    </row>
    <row r="743" spans="2:12" ht="15.6" x14ac:dyDescent="0.3">
      <c r="B743" s="12" t="s">
        <v>113</v>
      </c>
    </row>
    <row r="744" spans="2:12" ht="15.6" thickBot="1" x14ac:dyDescent="0.3"/>
    <row r="745" spans="2:12" ht="16.2" thickBot="1" x14ac:dyDescent="0.3">
      <c r="B745" s="56"/>
      <c r="C745" s="75" t="s">
        <v>25</v>
      </c>
      <c r="D745" s="76"/>
      <c r="E745" s="76"/>
      <c r="F745" s="77"/>
      <c r="G745" s="57"/>
    </row>
    <row r="746" spans="2:12" ht="16.2" thickBot="1" x14ac:dyDescent="0.3">
      <c r="B746" s="58" t="s">
        <v>15</v>
      </c>
      <c r="C746" s="59" t="s">
        <v>2</v>
      </c>
      <c r="D746" s="60" t="s">
        <v>3</v>
      </c>
      <c r="E746" s="60" t="s">
        <v>4</v>
      </c>
      <c r="F746" s="61" t="s">
        <v>5</v>
      </c>
    </row>
    <row r="747" spans="2:12" x14ac:dyDescent="0.25">
      <c r="B747" s="72" t="s">
        <v>115</v>
      </c>
      <c r="C747" s="2">
        <v>0</v>
      </c>
      <c r="D747" s="3">
        <v>4</v>
      </c>
      <c r="E747" s="3">
        <v>4</v>
      </c>
      <c r="F747" s="4">
        <v>4</v>
      </c>
    </row>
    <row r="748" spans="2:12" x14ac:dyDescent="0.25">
      <c r="B748" s="73"/>
      <c r="C748" s="5">
        <v>0</v>
      </c>
      <c r="D748" s="6">
        <v>4</v>
      </c>
      <c r="E748" s="6">
        <v>4</v>
      </c>
      <c r="F748" s="7">
        <v>5</v>
      </c>
    </row>
    <row r="749" spans="2:12" x14ac:dyDescent="0.25">
      <c r="B749" s="73"/>
      <c r="C749" s="5">
        <v>0</v>
      </c>
      <c r="D749" s="6">
        <v>4</v>
      </c>
      <c r="E749" s="6">
        <v>4</v>
      </c>
      <c r="F749" s="7">
        <v>4</v>
      </c>
    </row>
    <row r="750" spans="2:12" x14ac:dyDescent="0.25">
      <c r="B750" s="73"/>
      <c r="C750" s="5">
        <v>0</v>
      </c>
      <c r="D750" s="6">
        <v>4</v>
      </c>
      <c r="E750" s="6">
        <v>4</v>
      </c>
      <c r="F750" s="7">
        <v>4</v>
      </c>
    </row>
    <row r="751" spans="2:12" ht="15.6" x14ac:dyDescent="0.25">
      <c r="B751" s="73"/>
      <c r="C751" s="5">
        <v>0</v>
      </c>
      <c r="D751" s="6">
        <v>5</v>
      </c>
      <c r="E751" s="6">
        <v>4</v>
      </c>
      <c r="F751" s="7">
        <v>4</v>
      </c>
      <c r="G751" s="62"/>
    </row>
    <row r="752" spans="2:12" ht="15.6" x14ac:dyDescent="0.25">
      <c r="B752" s="73"/>
      <c r="C752" s="5">
        <v>0</v>
      </c>
      <c r="D752" s="6">
        <v>5</v>
      </c>
      <c r="E752" s="6">
        <v>4</v>
      </c>
      <c r="F752" s="7">
        <v>3</v>
      </c>
      <c r="G752" s="62"/>
    </row>
    <row r="753" spans="2:7" x14ac:dyDescent="0.25">
      <c r="B753" s="73"/>
      <c r="C753" s="5">
        <v>0</v>
      </c>
      <c r="D753" s="6">
        <v>4</v>
      </c>
      <c r="E753" s="6">
        <v>3</v>
      </c>
      <c r="F753" s="7">
        <v>4</v>
      </c>
    </row>
    <row r="754" spans="2:7" ht="15.6" x14ac:dyDescent="0.25">
      <c r="B754" s="73"/>
      <c r="C754" s="5">
        <v>0</v>
      </c>
      <c r="D754" s="6">
        <v>4</v>
      </c>
      <c r="E754" s="6">
        <v>4</v>
      </c>
      <c r="F754" s="7">
        <v>4</v>
      </c>
      <c r="G754" s="62"/>
    </row>
    <row r="755" spans="2:7" ht="15.6" x14ac:dyDescent="0.25">
      <c r="B755" s="73"/>
      <c r="C755" s="5">
        <v>0</v>
      </c>
      <c r="D755" s="6">
        <v>4</v>
      </c>
      <c r="E755" s="6">
        <v>3</v>
      </c>
      <c r="F755" s="7">
        <v>3</v>
      </c>
      <c r="G755" s="62"/>
    </row>
    <row r="756" spans="2:7" ht="15.6" thickBot="1" x14ac:dyDescent="0.3">
      <c r="B756" s="74"/>
      <c r="C756" s="8">
        <v>0</v>
      </c>
      <c r="D756" s="9">
        <v>4</v>
      </c>
      <c r="E756" s="9">
        <v>4</v>
      </c>
      <c r="F756" s="10">
        <v>4</v>
      </c>
    </row>
    <row r="757" spans="2:7" x14ac:dyDescent="0.25">
      <c r="B757" s="72" t="s">
        <v>116</v>
      </c>
      <c r="C757" s="2">
        <v>0</v>
      </c>
      <c r="D757" s="3">
        <v>3</v>
      </c>
      <c r="E757" s="3">
        <v>3</v>
      </c>
      <c r="F757" s="4">
        <v>3</v>
      </c>
    </row>
    <row r="758" spans="2:7" x14ac:dyDescent="0.25">
      <c r="B758" s="73"/>
      <c r="C758" s="5">
        <v>0</v>
      </c>
      <c r="D758" s="6">
        <v>3</v>
      </c>
      <c r="E758" s="6">
        <v>3</v>
      </c>
      <c r="F758" s="7">
        <v>3</v>
      </c>
    </row>
    <row r="759" spans="2:7" x14ac:dyDescent="0.25">
      <c r="B759" s="73"/>
      <c r="C759" s="5">
        <v>0</v>
      </c>
      <c r="D759" s="6">
        <v>3</v>
      </c>
      <c r="E759" s="6">
        <v>2</v>
      </c>
      <c r="F759" s="7">
        <v>3</v>
      </c>
    </row>
    <row r="760" spans="2:7" x14ac:dyDescent="0.25">
      <c r="B760" s="73"/>
      <c r="C760" s="5">
        <v>0</v>
      </c>
      <c r="D760" s="6">
        <v>3</v>
      </c>
      <c r="E760" s="6">
        <v>3</v>
      </c>
      <c r="F760" s="7">
        <v>3</v>
      </c>
    </row>
    <row r="761" spans="2:7" x14ac:dyDescent="0.25">
      <c r="B761" s="73"/>
      <c r="C761" s="5">
        <v>0</v>
      </c>
      <c r="D761" s="6">
        <v>4</v>
      </c>
      <c r="E761" s="6">
        <v>4</v>
      </c>
      <c r="F761" s="7">
        <v>3</v>
      </c>
    </row>
    <row r="762" spans="2:7" x14ac:dyDescent="0.25">
      <c r="B762" s="73"/>
      <c r="C762" s="5">
        <v>0</v>
      </c>
      <c r="D762" s="6">
        <v>3</v>
      </c>
      <c r="E762" s="6">
        <v>3</v>
      </c>
      <c r="F762" s="7">
        <v>3</v>
      </c>
    </row>
    <row r="763" spans="2:7" x14ac:dyDescent="0.25">
      <c r="B763" s="73"/>
      <c r="C763" s="5">
        <v>0</v>
      </c>
      <c r="D763" s="6">
        <v>3</v>
      </c>
      <c r="E763" s="6">
        <v>3</v>
      </c>
      <c r="F763" s="7">
        <v>3</v>
      </c>
    </row>
    <row r="764" spans="2:7" x14ac:dyDescent="0.25">
      <c r="B764" s="73"/>
      <c r="C764" s="5">
        <v>0</v>
      </c>
      <c r="D764" s="6">
        <v>3</v>
      </c>
      <c r="E764" s="6">
        <v>3</v>
      </c>
      <c r="F764" s="7">
        <v>4</v>
      </c>
    </row>
    <row r="765" spans="2:7" x14ac:dyDescent="0.25">
      <c r="B765" s="73"/>
      <c r="C765" s="5">
        <v>0</v>
      </c>
      <c r="D765" s="6">
        <v>3</v>
      </c>
      <c r="E765" s="6">
        <v>3</v>
      </c>
      <c r="F765" s="7">
        <v>3</v>
      </c>
    </row>
    <row r="766" spans="2:7" ht="15.6" thickBot="1" x14ac:dyDescent="0.3">
      <c r="B766" s="74"/>
      <c r="C766" s="8">
        <v>0</v>
      </c>
      <c r="D766" s="9">
        <v>3</v>
      </c>
      <c r="E766" s="9">
        <v>3</v>
      </c>
      <c r="F766" s="10">
        <v>3</v>
      </c>
    </row>
    <row r="767" spans="2:7" x14ac:dyDescent="0.25">
      <c r="B767" s="66" t="s">
        <v>16</v>
      </c>
      <c r="C767" s="2">
        <v>0</v>
      </c>
      <c r="D767" s="3">
        <v>4</v>
      </c>
      <c r="E767" s="3">
        <v>4</v>
      </c>
      <c r="F767" s="4">
        <v>4</v>
      </c>
    </row>
    <row r="768" spans="2:7" x14ac:dyDescent="0.25">
      <c r="B768" s="67"/>
      <c r="C768" s="5">
        <v>0</v>
      </c>
      <c r="D768" s="6">
        <v>3</v>
      </c>
      <c r="E768" s="6">
        <v>3</v>
      </c>
      <c r="F768" s="7">
        <v>3</v>
      </c>
    </row>
    <row r="769" spans="2:6" x14ac:dyDescent="0.25">
      <c r="B769" s="67"/>
      <c r="C769" s="5">
        <v>0</v>
      </c>
      <c r="D769" s="6">
        <v>3</v>
      </c>
      <c r="E769" s="6">
        <v>3</v>
      </c>
      <c r="F769" s="7">
        <v>4</v>
      </c>
    </row>
    <row r="770" spans="2:6" x14ac:dyDescent="0.25">
      <c r="B770" s="67"/>
      <c r="C770" s="5">
        <v>0</v>
      </c>
      <c r="D770" s="6">
        <v>4</v>
      </c>
      <c r="E770" s="6">
        <v>3</v>
      </c>
      <c r="F770" s="7">
        <v>4</v>
      </c>
    </row>
    <row r="771" spans="2:6" x14ac:dyDescent="0.25">
      <c r="B771" s="67"/>
      <c r="C771" s="5">
        <v>0</v>
      </c>
      <c r="D771" s="6">
        <v>4</v>
      </c>
      <c r="E771" s="6">
        <v>4</v>
      </c>
      <c r="F771" s="7">
        <v>4</v>
      </c>
    </row>
    <row r="772" spans="2:6" x14ac:dyDescent="0.25">
      <c r="B772" s="67"/>
      <c r="C772" s="5">
        <v>0</v>
      </c>
      <c r="D772" s="6">
        <v>4</v>
      </c>
      <c r="E772" s="6">
        <v>4</v>
      </c>
      <c r="F772" s="7">
        <v>3</v>
      </c>
    </row>
    <row r="773" spans="2:6" x14ac:dyDescent="0.25">
      <c r="B773" s="67"/>
      <c r="C773" s="5">
        <v>0</v>
      </c>
      <c r="D773" s="6">
        <v>4</v>
      </c>
      <c r="E773" s="6">
        <v>4</v>
      </c>
      <c r="F773" s="7">
        <v>4</v>
      </c>
    </row>
    <row r="774" spans="2:6" x14ac:dyDescent="0.25">
      <c r="B774" s="67"/>
      <c r="C774" s="5">
        <v>0</v>
      </c>
      <c r="D774" s="6">
        <v>4</v>
      </c>
      <c r="E774" s="6">
        <v>4</v>
      </c>
      <c r="F774" s="7">
        <v>4</v>
      </c>
    </row>
    <row r="775" spans="2:6" x14ac:dyDescent="0.25">
      <c r="B775" s="67"/>
      <c r="C775" s="5">
        <v>0</v>
      </c>
      <c r="D775" s="6">
        <v>4</v>
      </c>
      <c r="E775" s="6">
        <v>4</v>
      </c>
      <c r="F775" s="7">
        <v>4</v>
      </c>
    </row>
    <row r="776" spans="2:6" ht="15.6" thickBot="1" x14ac:dyDescent="0.3">
      <c r="B776" s="68"/>
      <c r="C776" s="8">
        <v>0</v>
      </c>
      <c r="D776" s="9">
        <v>4</v>
      </c>
      <c r="E776" s="9">
        <v>4</v>
      </c>
      <c r="F776" s="10">
        <v>4</v>
      </c>
    </row>
    <row r="777" spans="2:6" x14ac:dyDescent="0.25">
      <c r="B777" s="66" t="s">
        <v>17</v>
      </c>
      <c r="C777" s="2">
        <v>0</v>
      </c>
      <c r="D777" s="3">
        <v>4</v>
      </c>
      <c r="E777" s="3">
        <v>4</v>
      </c>
      <c r="F777" s="4">
        <v>4</v>
      </c>
    </row>
    <row r="778" spans="2:6" x14ac:dyDescent="0.25">
      <c r="B778" s="67"/>
      <c r="C778" s="5">
        <v>0</v>
      </c>
      <c r="D778" s="6">
        <v>4</v>
      </c>
      <c r="E778" s="6">
        <v>4</v>
      </c>
      <c r="F778" s="7">
        <v>4</v>
      </c>
    </row>
    <row r="779" spans="2:6" x14ac:dyDescent="0.25">
      <c r="B779" s="67"/>
      <c r="C779" s="5">
        <v>0</v>
      </c>
      <c r="D779" s="6">
        <v>4</v>
      </c>
      <c r="E779" s="6">
        <v>4</v>
      </c>
      <c r="F779" s="7">
        <v>3</v>
      </c>
    </row>
    <row r="780" spans="2:6" x14ac:dyDescent="0.25">
      <c r="B780" s="67"/>
      <c r="C780" s="5">
        <v>0</v>
      </c>
      <c r="D780" s="6">
        <v>3</v>
      </c>
      <c r="E780" s="6">
        <v>3</v>
      </c>
      <c r="F780" s="7">
        <v>4</v>
      </c>
    </row>
    <row r="781" spans="2:6" x14ac:dyDescent="0.25">
      <c r="B781" s="67"/>
      <c r="C781" s="5">
        <v>0</v>
      </c>
      <c r="D781" s="6">
        <v>3</v>
      </c>
      <c r="E781" s="6">
        <v>3</v>
      </c>
      <c r="F781" s="7">
        <v>3</v>
      </c>
    </row>
    <row r="782" spans="2:6" x14ac:dyDescent="0.25">
      <c r="B782" s="67"/>
      <c r="C782" s="5">
        <v>0</v>
      </c>
      <c r="D782" s="6">
        <v>3</v>
      </c>
      <c r="E782" s="6">
        <v>3</v>
      </c>
      <c r="F782" s="7">
        <v>3</v>
      </c>
    </row>
    <row r="783" spans="2:6" x14ac:dyDescent="0.25">
      <c r="B783" s="67"/>
      <c r="C783" s="5">
        <v>0</v>
      </c>
      <c r="D783" s="6">
        <v>3</v>
      </c>
      <c r="E783" s="6">
        <v>2</v>
      </c>
      <c r="F783" s="7">
        <v>3</v>
      </c>
    </row>
    <row r="784" spans="2:6" x14ac:dyDescent="0.25">
      <c r="B784" s="67"/>
      <c r="C784" s="5">
        <v>0</v>
      </c>
      <c r="D784" s="6">
        <v>3</v>
      </c>
      <c r="E784" s="6">
        <v>2</v>
      </c>
      <c r="F784" s="7">
        <v>3</v>
      </c>
    </row>
    <row r="785" spans="2:6" x14ac:dyDescent="0.25">
      <c r="B785" s="67"/>
      <c r="C785" s="5">
        <v>0</v>
      </c>
      <c r="D785" s="6">
        <v>4</v>
      </c>
      <c r="E785" s="6">
        <v>4</v>
      </c>
      <c r="F785" s="7">
        <v>3</v>
      </c>
    </row>
    <row r="786" spans="2:6" ht="15.6" thickBot="1" x14ac:dyDescent="0.3">
      <c r="B786" s="68"/>
      <c r="C786" s="8">
        <v>0</v>
      </c>
      <c r="D786" s="9">
        <v>4</v>
      </c>
      <c r="E786" s="9">
        <v>4</v>
      </c>
      <c r="F786" s="10">
        <v>4</v>
      </c>
    </row>
    <row r="787" spans="2:6" x14ac:dyDescent="0.25">
      <c r="B787" s="73" t="s">
        <v>28</v>
      </c>
      <c r="C787" s="2">
        <v>0</v>
      </c>
      <c r="D787" s="3">
        <v>4</v>
      </c>
      <c r="E787" s="3">
        <v>4</v>
      </c>
      <c r="F787" s="4">
        <v>4</v>
      </c>
    </row>
    <row r="788" spans="2:6" x14ac:dyDescent="0.25">
      <c r="B788" s="73"/>
      <c r="C788" s="5">
        <v>0</v>
      </c>
      <c r="D788" s="6">
        <v>4</v>
      </c>
      <c r="E788" s="6">
        <v>4</v>
      </c>
      <c r="F788" s="7">
        <v>4</v>
      </c>
    </row>
    <row r="789" spans="2:6" x14ac:dyDescent="0.25">
      <c r="B789" s="73"/>
      <c r="C789" s="5">
        <v>0</v>
      </c>
      <c r="D789" s="6">
        <v>3</v>
      </c>
      <c r="E789" s="6">
        <v>3</v>
      </c>
      <c r="F789" s="7">
        <v>3</v>
      </c>
    </row>
    <row r="790" spans="2:6" x14ac:dyDescent="0.25">
      <c r="B790" s="73"/>
      <c r="C790" s="5">
        <v>0</v>
      </c>
      <c r="D790" s="6">
        <v>4</v>
      </c>
      <c r="E790" s="6">
        <v>4</v>
      </c>
      <c r="F790" s="7">
        <v>4</v>
      </c>
    </row>
    <row r="791" spans="2:6" x14ac:dyDescent="0.25">
      <c r="B791" s="73"/>
      <c r="C791" s="5">
        <v>0</v>
      </c>
      <c r="D791" s="6">
        <v>4</v>
      </c>
      <c r="E791" s="6">
        <v>3</v>
      </c>
      <c r="F791" s="7">
        <v>3</v>
      </c>
    </row>
    <row r="792" spans="2:6" x14ac:dyDescent="0.25">
      <c r="B792" s="73"/>
      <c r="C792" s="5">
        <v>0</v>
      </c>
      <c r="D792" s="6">
        <v>4</v>
      </c>
      <c r="E792" s="6">
        <v>3</v>
      </c>
      <c r="F792" s="7">
        <v>3</v>
      </c>
    </row>
    <row r="793" spans="2:6" x14ac:dyDescent="0.25">
      <c r="B793" s="73"/>
      <c r="C793" s="5">
        <v>0</v>
      </c>
      <c r="D793" s="6">
        <v>3</v>
      </c>
      <c r="E793" s="6">
        <v>3</v>
      </c>
      <c r="F793" s="7">
        <v>4</v>
      </c>
    </row>
    <row r="794" spans="2:6" x14ac:dyDescent="0.25">
      <c r="B794" s="73"/>
      <c r="C794" s="5">
        <v>0</v>
      </c>
      <c r="D794" s="6">
        <v>4</v>
      </c>
      <c r="E794" s="6">
        <v>4</v>
      </c>
      <c r="F794" s="7">
        <v>4</v>
      </c>
    </row>
    <row r="795" spans="2:6" x14ac:dyDescent="0.25">
      <c r="B795" s="73"/>
      <c r="C795" s="5">
        <v>0</v>
      </c>
      <c r="D795" s="6">
        <v>4</v>
      </c>
      <c r="E795" s="6">
        <v>4</v>
      </c>
      <c r="F795" s="7">
        <v>4</v>
      </c>
    </row>
    <row r="796" spans="2:6" ht="15.6" thickBot="1" x14ac:dyDescent="0.3">
      <c r="B796" s="73"/>
      <c r="C796" s="8">
        <v>0</v>
      </c>
      <c r="D796" s="9">
        <v>4</v>
      </c>
      <c r="E796" s="9">
        <v>4</v>
      </c>
      <c r="F796" s="10">
        <v>4</v>
      </c>
    </row>
    <row r="797" spans="2:6" x14ac:dyDescent="0.25">
      <c r="B797" s="66" t="s">
        <v>23</v>
      </c>
      <c r="C797" s="2">
        <v>0</v>
      </c>
      <c r="D797" s="3">
        <v>3</v>
      </c>
      <c r="E797" s="3">
        <v>3</v>
      </c>
      <c r="F797" s="4">
        <v>3</v>
      </c>
    </row>
    <row r="798" spans="2:6" x14ac:dyDescent="0.25">
      <c r="B798" s="67"/>
      <c r="C798" s="5">
        <v>0</v>
      </c>
      <c r="D798" s="6">
        <v>3</v>
      </c>
      <c r="E798" s="6">
        <v>3</v>
      </c>
      <c r="F798" s="7">
        <v>3</v>
      </c>
    </row>
    <row r="799" spans="2:6" x14ac:dyDescent="0.25">
      <c r="B799" s="67"/>
      <c r="C799" s="5">
        <v>0</v>
      </c>
      <c r="D799" s="6">
        <v>3</v>
      </c>
      <c r="E799" s="6">
        <v>2</v>
      </c>
      <c r="F799" s="7">
        <v>2</v>
      </c>
    </row>
    <row r="800" spans="2:6" x14ac:dyDescent="0.25">
      <c r="B800" s="67"/>
      <c r="C800" s="5">
        <v>0</v>
      </c>
      <c r="D800" s="6">
        <v>3</v>
      </c>
      <c r="E800" s="6">
        <v>2</v>
      </c>
      <c r="F800" s="7">
        <v>3</v>
      </c>
    </row>
    <row r="801" spans="2:6" x14ac:dyDescent="0.25">
      <c r="B801" s="67"/>
      <c r="C801" s="5">
        <v>0</v>
      </c>
      <c r="D801" s="6">
        <v>4</v>
      </c>
      <c r="E801" s="6">
        <v>4</v>
      </c>
      <c r="F801" s="7">
        <v>4</v>
      </c>
    </row>
    <row r="802" spans="2:6" x14ac:dyDescent="0.25">
      <c r="B802" s="67"/>
      <c r="C802" s="5">
        <v>0</v>
      </c>
      <c r="D802" s="6">
        <v>3</v>
      </c>
      <c r="E802" s="6">
        <v>3</v>
      </c>
      <c r="F802" s="7">
        <v>3</v>
      </c>
    </row>
    <row r="803" spans="2:6" x14ac:dyDescent="0.25">
      <c r="B803" s="67"/>
      <c r="C803" s="5">
        <v>1</v>
      </c>
      <c r="D803" s="6">
        <v>4</v>
      </c>
      <c r="E803" s="6">
        <v>4</v>
      </c>
      <c r="F803" s="7">
        <v>4</v>
      </c>
    </row>
    <row r="804" spans="2:6" x14ac:dyDescent="0.25">
      <c r="B804" s="67"/>
      <c r="C804" s="5">
        <v>0</v>
      </c>
      <c r="D804" s="6">
        <v>4</v>
      </c>
      <c r="E804" s="6">
        <v>4</v>
      </c>
      <c r="F804" s="7">
        <v>3</v>
      </c>
    </row>
    <row r="805" spans="2:6" x14ac:dyDescent="0.25">
      <c r="B805" s="67"/>
      <c r="C805" s="5">
        <v>0</v>
      </c>
      <c r="D805" s="6">
        <v>3</v>
      </c>
      <c r="E805" s="6">
        <v>3</v>
      </c>
      <c r="F805" s="7">
        <v>4</v>
      </c>
    </row>
    <row r="806" spans="2:6" ht="15.6" thickBot="1" x14ac:dyDescent="0.3">
      <c r="B806" s="68"/>
      <c r="C806" s="8">
        <v>0</v>
      </c>
      <c r="D806" s="9">
        <v>3</v>
      </c>
      <c r="E806" s="9">
        <v>3</v>
      </c>
      <c r="F806" s="10">
        <v>3</v>
      </c>
    </row>
    <row r="807" spans="2:6" x14ac:dyDescent="0.25">
      <c r="B807" s="66" t="s">
        <v>24</v>
      </c>
      <c r="C807" s="2">
        <v>0</v>
      </c>
      <c r="D807" s="3">
        <v>4</v>
      </c>
      <c r="E807" s="3">
        <v>4</v>
      </c>
      <c r="F807" s="4">
        <v>4</v>
      </c>
    </row>
    <row r="808" spans="2:6" x14ac:dyDescent="0.25">
      <c r="B808" s="67"/>
      <c r="C808" s="5">
        <v>0</v>
      </c>
      <c r="D808" s="6">
        <v>3</v>
      </c>
      <c r="E808" s="6">
        <v>2</v>
      </c>
      <c r="F808" s="7">
        <v>3</v>
      </c>
    </row>
    <row r="809" spans="2:6" x14ac:dyDescent="0.25">
      <c r="B809" s="67"/>
      <c r="C809" s="5">
        <v>0</v>
      </c>
      <c r="D809" s="6">
        <v>2</v>
      </c>
      <c r="E809" s="6">
        <v>2</v>
      </c>
      <c r="F809" s="7">
        <v>3</v>
      </c>
    </row>
    <row r="810" spans="2:6" x14ac:dyDescent="0.25">
      <c r="B810" s="67"/>
      <c r="C810" s="5">
        <v>0</v>
      </c>
      <c r="D810" s="6">
        <v>3</v>
      </c>
      <c r="E810" s="6">
        <v>3</v>
      </c>
      <c r="F810" s="7">
        <v>3</v>
      </c>
    </row>
    <row r="811" spans="2:6" x14ac:dyDescent="0.25">
      <c r="B811" s="67"/>
      <c r="C811" s="5">
        <v>1</v>
      </c>
      <c r="D811" s="6">
        <v>3</v>
      </c>
      <c r="E811" s="6">
        <v>3</v>
      </c>
      <c r="F811" s="7">
        <v>3</v>
      </c>
    </row>
    <row r="812" spans="2:6" x14ac:dyDescent="0.25">
      <c r="B812" s="67"/>
      <c r="C812" s="5">
        <v>0</v>
      </c>
      <c r="D812" s="6">
        <v>4</v>
      </c>
      <c r="E812" s="6">
        <v>4</v>
      </c>
      <c r="F812" s="7">
        <v>3</v>
      </c>
    </row>
    <row r="813" spans="2:6" x14ac:dyDescent="0.25">
      <c r="B813" s="67"/>
      <c r="C813" s="5">
        <v>0</v>
      </c>
      <c r="D813" s="6">
        <v>4</v>
      </c>
      <c r="E813" s="6">
        <v>4</v>
      </c>
      <c r="F813" s="7">
        <v>4</v>
      </c>
    </row>
    <row r="814" spans="2:6" x14ac:dyDescent="0.25">
      <c r="B814" s="67"/>
      <c r="C814" s="5">
        <v>1</v>
      </c>
      <c r="D814" s="6">
        <v>4</v>
      </c>
      <c r="E814" s="6">
        <v>4</v>
      </c>
      <c r="F814" s="7">
        <v>3</v>
      </c>
    </row>
    <row r="815" spans="2:6" x14ac:dyDescent="0.25">
      <c r="B815" s="67"/>
      <c r="C815" s="5">
        <v>0</v>
      </c>
      <c r="D815" s="6">
        <v>4</v>
      </c>
      <c r="E815" s="6">
        <v>4</v>
      </c>
      <c r="F815" s="7">
        <v>4</v>
      </c>
    </row>
    <row r="816" spans="2:6" ht="14.4" customHeight="1" thickBot="1" x14ac:dyDescent="0.3">
      <c r="B816" s="68"/>
      <c r="C816" s="8">
        <v>0</v>
      </c>
      <c r="D816" s="9">
        <v>4</v>
      </c>
      <c r="E816" s="9">
        <v>4</v>
      </c>
      <c r="F816" s="10">
        <v>4</v>
      </c>
    </row>
    <row r="817" spans="2:6" ht="14.4" customHeight="1" x14ac:dyDescent="0.25">
      <c r="B817" s="66" t="s">
        <v>18</v>
      </c>
      <c r="C817" s="2">
        <v>0</v>
      </c>
      <c r="D817" s="3">
        <v>4</v>
      </c>
      <c r="E817" s="3">
        <v>4</v>
      </c>
      <c r="F817" s="4">
        <v>4</v>
      </c>
    </row>
    <row r="818" spans="2:6" ht="14.4" customHeight="1" x14ac:dyDescent="0.25">
      <c r="B818" s="67"/>
      <c r="C818" s="5">
        <v>0</v>
      </c>
      <c r="D818" s="6">
        <v>4</v>
      </c>
      <c r="E818" s="6">
        <v>3</v>
      </c>
      <c r="F818" s="7">
        <v>4</v>
      </c>
    </row>
    <row r="819" spans="2:6" ht="14.4" customHeight="1" x14ac:dyDescent="0.25">
      <c r="B819" s="67"/>
      <c r="C819" s="5">
        <v>0</v>
      </c>
      <c r="D819" s="6">
        <v>4</v>
      </c>
      <c r="E819" s="6">
        <v>3</v>
      </c>
      <c r="F819" s="7">
        <v>5</v>
      </c>
    </row>
    <row r="820" spans="2:6" ht="14.4" customHeight="1" x14ac:dyDescent="0.25">
      <c r="B820" s="67"/>
      <c r="C820" s="5">
        <v>0</v>
      </c>
      <c r="D820" s="6">
        <v>4</v>
      </c>
      <c r="E820" s="6">
        <v>4</v>
      </c>
      <c r="F820" s="7">
        <v>4</v>
      </c>
    </row>
    <row r="821" spans="2:6" ht="14.4" customHeight="1" x14ac:dyDescent="0.25">
      <c r="B821" s="67"/>
      <c r="C821" s="5">
        <v>0</v>
      </c>
      <c r="D821" s="6">
        <v>3</v>
      </c>
      <c r="E821" s="6">
        <v>3</v>
      </c>
      <c r="F821" s="7">
        <v>4</v>
      </c>
    </row>
    <row r="822" spans="2:6" ht="14.4" customHeight="1" x14ac:dyDescent="0.25">
      <c r="B822" s="67"/>
      <c r="C822" s="5">
        <v>0</v>
      </c>
      <c r="D822" s="6">
        <v>4</v>
      </c>
      <c r="E822" s="6">
        <v>4</v>
      </c>
      <c r="F822" s="7">
        <v>4</v>
      </c>
    </row>
    <row r="823" spans="2:6" ht="14.4" customHeight="1" x14ac:dyDescent="0.25">
      <c r="B823" s="67"/>
      <c r="C823" s="5">
        <v>0</v>
      </c>
      <c r="D823" s="6">
        <v>4</v>
      </c>
      <c r="E823" s="6">
        <v>4</v>
      </c>
      <c r="F823" s="7">
        <v>4</v>
      </c>
    </row>
    <row r="824" spans="2:6" ht="14.4" customHeight="1" x14ac:dyDescent="0.25">
      <c r="B824" s="67"/>
      <c r="C824" s="5">
        <v>0</v>
      </c>
      <c r="D824" s="6">
        <v>4</v>
      </c>
      <c r="E824" s="6">
        <v>4</v>
      </c>
      <c r="F824" s="7">
        <v>4</v>
      </c>
    </row>
    <row r="825" spans="2:6" ht="14.4" customHeight="1" x14ac:dyDescent="0.25">
      <c r="B825" s="67"/>
      <c r="C825" s="5">
        <v>0</v>
      </c>
      <c r="D825" s="6">
        <v>3</v>
      </c>
      <c r="E825" s="6">
        <v>4</v>
      </c>
      <c r="F825" s="7">
        <v>4</v>
      </c>
    </row>
    <row r="826" spans="2:6" ht="15.6" thickBot="1" x14ac:dyDescent="0.3">
      <c r="B826" s="68"/>
      <c r="C826" s="8">
        <v>0</v>
      </c>
      <c r="D826" s="9">
        <v>3</v>
      </c>
      <c r="E826" s="9">
        <v>4</v>
      </c>
      <c r="F826" s="10">
        <v>4</v>
      </c>
    </row>
    <row r="827" spans="2:6" x14ac:dyDescent="0.25">
      <c r="B827" s="66" t="s">
        <v>114</v>
      </c>
      <c r="C827" s="2">
        <v>0</v>
      </c>
      <c r="D827" s="3">
        <v>1</v>
      </c>
      <c r="E827" s="3">
        <v>3</v>
      </c>
      <c r="F827" s="4">
        <v>2</v>
      </c>
    </row>
    <row r="828" spans="2:6" x14ac:dyDescent="0.25">
      <c r="B828" s="67"/>
      <c r="C828" s="5">
        <v>1</v>
      </c>
      <c r="D828" s="6">
        <v>1</v>
      </c>
      <c r="E828" s="6">
        <v>3</v>
      </c>
      <c r="F828" s="7">
        <v>2</v>
      </c>
    </row>
    <row r="829" spans="2:6" x14ac:dyDescent="0.25">
      <c r="B829" s="67"/>
      <c r="C829" s="5">
        <v>0</v>
      </c>
      <c r="D829" s="6">
        <v>2</v>
      </c>
      <c r="E829" s="6">
        <v>2</v>
      </c>
      <c r="F829" s="7">
        <v>2</v>
      </c>
    </row>
    <row r="830" spans="2:6" x14ac:dyDescent="0.25">
      <c r="B830" s="67"/>
      <c r="C830" s="5">
        <v>1</v>
      </c>
      <c r="D830" s="6">
        <v>2</v>
      </c>
      <c r="E830" s="6">
        <v>2</v>
      </c>
      <c r="F830" s="7">
        <v>2</v>
      </c>
    </row>
    <row r="831" spans="2:6" x14ac:dyDescent="0.25">
      <c r="B831" s="67"/>
      <c r="C831" s="5">
        <v>1</v>
      </c>
      <c r="D831" s="6">
        <v>2</v>
      </c>
      <c r="E831" s="6">
        <v>2</v>
      </c>
      <c r="F831" s="7">
        <v>2</v>
      </c>
    </row>
    <row r="832" spans="2:6" x14ac:dyDescent="0.25">
      <c r="B832" s="67"/>
      <c r="C832" s="5">
        <v>0</v>
      </c>
      <c r="D832" s="6">
        <v>1</v>
      </c>
      <c r="E832" s="6">
        <v>2</v>
      </c>
      <c r="F832" s="7">
        <v>2</v>
      </c>
    </row>
    <row r="833" spans="2:6" x14ac:dyDescent="0.25">
      <c r="B833" s="67"/>
      <c r="C833" s="5">
        <v>1</v>
      </c>
      <c r="D833" s="6">
        <v>2</v>
      </c>
      <c r="E833" s="6">
        <v>2</v>
      </c>
      <c r="F833" s="7">
        <v>2</v>
      </c>
    </row>
    <row r="834" spans="2:6" x14ac:dyDescent="0.25">
      <c r="B834" s="67"/>
      <c r="C834" s="5">
        <v>1</v>
      </c>
      <c r="D834" s="6">
        <v>2</v>
      </c>
      <c r="E834" s="6">
        <v>2</v>
      </c>
      <c r="F834" s="7">
        <v>2</v>
      </c>
    </row>
    <row r="835" spans="2:6" x14ac:dyDescent="0.25">
      <c r="B835" s="67"/>
      <c r="C835" s="5">
        <v>1</v>
      </c>
      <c r="D835" s="6">
        <v>2</v>
      </c>
      <c r="E835" s="6">
        <v>2</v>
      </c>
      <c r="F835" s="7">
        <v>2</v>
      </c>
    </row>
    <row r="836" spans="2:6" ht="15.6" thickBot="1" x14ac:dyDescent="0.3">
      <c r="B836" s="68"/>
      <c r="C836" s="8">
        <v>0</v>
      </c>
      <c r="D836" s="9">
        <v>2</v>
      </c>
      <c r="E836" s="9">
        <v>2</v>
      </c>
      <c r="F836" s="10">
        <v>2</v>
      </c>
    </row>
    <row r="837" spans="2:6" x14ac:dyDescent="0.25">
      <c r="B837" s="66" t="s">
        <v>117</v>
      </c>
      <c r="C837" s="2">
        <v>0</v>
      </c>
      <c r="D837" s="3">
        <v>3</v>
      </c>
      <c r="E837" s="3">
        <v>3</v>
      </c>
      <c r="F837" s="4">
        <v>4</v>
      </c>
    </row>
    <row r="838" spans="2:6" x14ac:dyDescent="0.25">
      <c r="B838" s="67"/>
      <c r="C838" s="5">
        <v>0</v>
      </c>
      <c r="D838" s="6">
        <v>3</v>
      </c>
      <c r="E838" s="6">
        <v>3</v>
      </c>
      <c r="F838" s="7">
        <v>3</v>
      </c>
    </row>
    <row r="839" spans="2:6" x14ac:dyDescent="0.25">
      <c r="B839" s="67"/>
      <c r="C839" s="5">
        <v>0</v>
      </c>
      <c r="D839" s="6">
        <v>3</v>
      </c>
      <c r="E839" s="6">
        <v>2</v>
      </c>
      <c r="F839" s="7">
        <v>4</v>
      </c>
    </row>
    <row r="840" spans="2:6" x14ac:dyDescent="0.25">
      <c r="B840" s="67"/>
      <c r="C840" s="5">
        <v>1</v>
      </c>
      <c r="D840" s="6">
        <v>4</v>
      </c>
      <c r="E840" s="6">
        <v>3</v>
      </c>
      <c r="F840" s="7">
        <v>3</v>
      </c>
    </row>
    <row r="841" spans="2:6" x14ac:dyDescent="0.25">
      <c r="B841" s="67"/>
      <c r="C841" s="5">
        <v>0</v>
      </c>
      <c r="D841" s="6">
        <v>4</v>
      </c>
      <c r="E841" s="6">
        <v>4</v>
      </c>
      <c r="F841" s="7">
        <v>4</v>
      </c>
    </row>
    <row r="842" spans="2:6" x14ac:dyDescent="0.25">
      <c r="B842" s="67"/>
      <c r="C842" s="5">
        <v>1</v>
      </c>
      <c r="D842" s="6">
        <v>4</v>
      </c>
      <c r="E842" s="6">
        <v>4</v>
      </c>
      <c r="F842" s="7">
        <v>4</v>
      </c>
    </row>
    <row r="843" spans="2:6" x14ac:dyDescent="0.25">
      <c r="B843" s="67"/>
      <c r="C843" s="5">
        <v>0</v>
      </c>
      <c r="D843" s="6">
        <v>3</v>
      </c>
      <c r="E843" s="6">
        <v>3</v>
      </c>
      <c r="F843" s="7">
        <v>3</v>
      </c>
    </row>
    <row r="844" spans="2:6" x14ac:dyDescent="0.25">
      <c r="B844" s="67"/>
      <c r="C844" s="5">
        <v>0</v>
      </c>
      <c r="D844" s="6">
        <v>3</v>
      </c>
      <c r="E844" s="6">
        <v>3</v>
      </c>
      <c r="F844" s="7">
        <v>3</v>
      </c>
    </row>
    <row r="845" spans="2:6" x14ac:dyDescent="0.25">
      <c r="B845" s="67"/>
      <c r="C845" s="5">
        <v>0</v>
      </c>
      <c r="D845" s="6">
        <v>3</v>
      </c>
      <c r="E845" s="6">
        <v>3</v>
      </c>
      <c r="F845" s="7">
        <v>2</v>
      </c>
    </row>
    <row r="846" spans="2:6" ht="15.6" thickBot="1" x14ac:dyDescent="0.3">
      <c r="B846" s="68"/>
      <c r="C846" s="8">
        <v>0</v>
      </c>
      <c r="D846" s="9">
        <v>4</v>
      </c>
      <c r="E846" s="9">
        <v>4</v>
      </c>
      <c r="F846" s="10">
        <v>4</v>
      </c>
    </row>
    <row r="847" spans="2:6" x14ac:dyDescent="0.25">
      <c r="B847" s="66" t="s">
        <v>29</v>
      </c>
      <c r="C847" s="2">
        <v>0</v>
      </c>
      <c r="D847" s="3">
        <v>3</v>
      </c>
      <c r="E847" s="3">
        <v>3</v>
      </c>
      <c r="F847" s="4">
        <v>3</v>
      </c>
    </row>
    <row r="848" spans="2:6" x14ac:dyDescent="0.25">
      <c r="B848" s="67"/>
      <c r="C848" s="5">
        <v>0</v>
      </c>
      <c r="D848" s="6">
        <v>4</v>
      </c>
      <c r="E848" s="6">
        <v>4</v>
      </c>
      <c r="F848" s="7">
        <v>4</v>
      </c>
    </row>
    <row r="849" spans="2:6" x14ac:dyDescent="0.25">
      <c r="B849" s="67"/>
      <c r="C849" s="5">
        <v>0</v>
      </c>
      <c r="D849" s="6">
        <v>4</v>
      </c>
      <c r="E849" s="6">
        <v>3</v>
      </c>
      <c r="F849" s="7">
        <v>4</v>
      </c>
    </row>
    <row r="850" spans="2:6" x14ac:dyDescent="0.25">
      <c r="B850" s="67"/>
      <c r="C850" s="5">
        <v>0</v>
      </c>
      <c r="D850" s="6">
        <v>3</v>
      </c>
      <c r="E850" s="6">
        <v>3</v>
      </c>
      <c r="F850" s="7">
        <v>4</v>
      </c>
    </row>
    <row r="851" spans="2:6" x14ac:dyDescent="0.25">
      <c r="B851" s="67"/>
      <c r="C851" s="5">
        <v>0</v>
      </c>
      <c r="D851" s="6">
        <v>4</v>
      </c>
      <c r="E851" s="6">
        <v>4</v>
      </c>
      <c r="F851" s="7">
        <v>4</v>
      </c>
    </row>
    <row r="852" spans="2:6" x14ac:dyDescent="0.25">
      <c r="B852" s="67"/>
      <c r="C852" s="5">
        <v>0</v>
      </c>
      <c r="D852" s="6">
        <v>4</v>
      </c>
      <c r="E852" s="6">
        <v>4</v>
      </c>
      <c r="F852" s="7">
        <v>4</v>
      </c>
    </row>
    <row r="853" spans="2:6" x14ac:dyDescent="0.25">
      <c r="B853" s="67"/>
      <c r="C853" s="5">
        <v>1</v>
      </c>
      <c r="D853" s="6">
        <v>4</v>
      </c>
      <c r="E853" s="6">
        <v>4</v>
      </c>
      <c r="F853" s="7">
        <v>4</v>
      </c>
    </row>
    <row r="854" spans="2:6" x14ac:dyDescent="0.25">
      <c r="B854" s="67"/>
      <c r="C854" s="5">
        <v>1</v>
      </c>
      <c r="D854" s="6">
        <v>4</v>
      </c>
      <c r="E854" s="6">
        <v>4</v>
      </c>
      <c r="F854" s="7">
        <v>4</v>
      </c>
    </row>
    <row r="855" spans="2:6" x14ac:dyDescent="0.25">
      <c r="B855" s="67"/>
      <c r="C855" s="5">
        <v>1</v>
      </c>
      <c r="D855" s="6">
        <v>3</v>
      </c>
      <c r="E855" s="6">
        <v>3</v>
      </c>
      <c r="F855" s="7">
        <v>3</v>
      </c>
    </row>
    <row r="856" spans="2:6" ht="15.6" thickBot="1" x14ac:dyDescent="0.3">
      <c r="B856" s="68"/>
      <c r="C856" s="8">
        <v>0</v>
      </c>
      <c r="D856" s="9">
        <v>4</v>
      </c>
      <c r="E856" s="9">
        <v>4</v>
      </c>
      <c r="F856" s="10">
        <v>3</v>
      </c>
    </row>
    <row r="857" spans="2:6" ht="15.6" customHeight="1" x14ac:dyDescent="0.25">
      <c r="B857" s="72" t="s">
        <v>19</v>
      </c>
      <c r="C857" s="2">
        <v>0</v>
      </c>
      <c r="D857" s="3">
        <v>4</v>
      </c>
      <c r="E857" s="3">
        <v>4</v>
      </c>
      <c r="F857" s="4">
        <v>4</v>
      </c>
    </row>
    <row r="858" spans="2:6" x14ac:dyDescent="0.25">
      <c r="B858" s="73"/>
      <c r="C858" s="5">
        <v>0</v>
      </c>
      <c r="D858" s="6">
        <v>4</v>
      </c>
      <c r="E858" s="6">
        <v>4</v>
      </c>
      <c r="F858" s="7">
        <v>4</v>
      </c>
    </row>
    <row r="859" spans="2:6" x14ac:dyDescent="0.25">
      <c r="B859" s="73"/>
      <c r="C859" s="5">
        <v>0</v>
      </c>
      <c r="D859" s="6">
        <v>4</v>
      </c>
      <c r="E859" s="6">
        <v>3</v>
      </c>
      <c r="F859" s="7">
        <v>4</v>
      </c>
    </row>
    <row r="860" spans="2:6" x14ac:dyDescent="0.25">
      <c r="B860" s="73"/>
      <c r="C860" s="5">
        <v>0</v>
      </c>
      <c r="D860" s="6">
        <v>4</v>
      </c>
      <c r="E860" s="6">
        <v>4</v>
      </c>
      <c r="F860" s="7">
        <v>4</v>
      </c>
    </row>
    <row r="861" spans="2:6" x14ac:dyDescent="0.25">
      <c r="B861" s="73"/>
      <c r="C861" s="5">
        <v>0</v>
      </c>
      <c r="D861" s="6">
        <v>4</v>
      </c>
      <c r="E861" s="6">
        <v>4</v>
      </c>
      <c r="F861" s="7">
        <v>4</v>
      </c>
    </row>
    <row r="862" spans="2:6" x14ac:dyDescent="0.25">
      <c r="B862" s="73"/>
      <c r="C862" s="5">
        <v>0</v>
      </c>
      <c r="D862" s="6">
        <v>3</v>
      </c>
      <c r="E862" s="6">
        <v>3</v>
      </c>
      <c r="F862" s="7">
        <v>3</v>
      </c>
    </row>
    <row r="863" spans="2:6" x14ac:dyDescent="0.25">
      <c r="B863" s="73"/>
      <c r="C863" s="5">
        <v>0</v>
      </c>
      <c r="D863" s="6">
        <v>4</v>
      </c>
      <c r="E863" s="6">
        <v>4</v>
      </c>
      <c r="F863" s="7">
        <v>4</v>
      </c>
    </row>
    <row r="864" spans="2:6" x14ac:dyDescent="0.25">
      <c r="B864" s="73"/>
      <c r="C864" s="5">
        <v>0</v>
      </c>
      <c r="D864" s="6">
        <v>4</v>
      </c>
      <c r="E864" s="6">
        <v>4</v>
      </c>
      <c r="F864" s="7">
        <v>4</v>
      </c>
    </row>
    <row r="865" spans="2:6" x14ac:dyDescent="0.25">
      <c r="B865" s="73"/>
      <c r="C865" s="5">
        <v>0</v>
      </c>
      <c r="D865" s="6">
        <v>4</v>
      </c>
      <c r="E865" s="6">
        <v>4</v>
      </c>
      <c r="F865" s="7">
        <v>4</v>
      </c>
    </row>
    <row r="866" spans="2:6" ht="15.6" thickBot="1" x14ac:dyDescent="0.3">
      <c r="B866" s="74"/>
      <c r="C866" s="8">
        <v>0</v>
      </c>
      <c r="D866" s="9">
        <v>4</v>
      </c>
      <c r="E866" s="9">
        <v>4</v>
      </c>
      <c r="F866" s="10">
        <v>4</v>
      </c>
    </row>
    <row r="867" spans="2:6" x14ac:dyDescent="0.25">
      <c r="B867" s="12" t="s">
        <v>13</v>
      </c>
    </row>
    <row r="869" spans="2:6" x14ac:dyDescent="0.25">
      <c r="B869" s="13"/>
    </row>
    <row r="870" spans="2:6" ht="15.6" x14ac:dyDescent="0.3">
      <c r="B870" s="12" t="s">
        <v>118</v>
      </c>
    </row>
    <row r="871" spans="2:6" ht="15.6" thickBot="1" x14ac:dyDescent="0.3"/>
    <row r="872" spans="2:6" ht="16.2" thickBot="1" x14ac:dyDescent="0.3">
      <c r="B872" s="56"/>
      <c r="C872" s="69" t="s">
        <v>26</v>
      </c>
      <c r="D872" s="70"/>
      <c r="E872" s="70"/>
      <c r="F872" s="71"/>
    </row>
    <row r="873" spans="2:6" ht="15.6" customHeight="1" thickBot="1" x14ac:dyDescent="0.3">
      <c r="B873" s="58" t="s">
        <v>15</v>
      </c>
      <c r="C873" s="59" t="s">
        <v>2</v>
      </c>
      <c r="D873" s="60" t="s">
        <v>3</v>
      </c>
      <c r="E873" s="60" t="s">
        <v>4</v>
      </c>
      <c r="F873" s="61" t="s">
        <v>5</v>
      </c>
    </row>
    <row r="874" spans="2:6" x14ac:dyDescent="0.25">
      <c r="B874" s="66" t="s">
        <v>115</v>
      </c>
      <c r="C874" s="2">
        <v>0</v>
      </c>
      <c r="D874" s="3">
        <v>4</v>
      </c>
      <c r="E874" s="3">
        <v>4</v>
      </c>
      <c r="F874" s="4">
        <v>4</v>
      </c>
    </row>
    <row r="875" spans="2:6" ht="14.4" customHeight="1" x14ac:dyDescent="0.25">
      <c r="B875" s="67"/>
      <c r="C875" s="5">
        <v>0</v>
      </c>
      <c r="D875" s="6">
        <v>4</v>
      </c>
      <c r="E875" s="6">
        <v>4</v>
      </c>
      <c r="F875" s="7">
        <v>4</v>
      </c>
    </row>
    <row r="876" spans="2:6" ht="14.4" customHeight="1" x14ac:dyDescent="0.25">
      <c r="B876" s="67"/>
      <c r="C876" s="5">
        <v>0</v>
      </c>
      <c r="D876" s="6">
        <v>4</v>
      </c>
      <c r="E876" s="6">
        <v>4</v>
      </c>
      <c r="F876" s="7">
        <v>4</v>
      </c>
    </row>
    <row r="877" spans="2:6" ht="14.4" customHeight="1" x14ac:dyDescent="0.25">
      <c r="B877" s="67"/>
      <c r="C877" s="5">
        <v>0</v>
      </c>
      <c r="D877" s="6">
        <v>4</v>
      </c>
      <c r="E877" s="6">
        <v>4</v>
      </c>
      <c r="F877" s="7">
        <v>4</v>
      </c>
    </row>
    <row r="878" spans="2:6" x14ac:dyDescent="0.25">
      <c r="B878" s="67"/>
      <c r="C878" s="5">
        <v>0</v>
      </c>
      <c r="D878" s="6">
        <v>3</v>
      </c>
      <c r="E878" s="6">
        <v>3</v>
      </c>
      <c r="F878" s="7">
        <v>4</v>
      </c>
    </row>
    <row r="879" spans="2:6" ht="13.2" customHeight="1" x14ac:dyDescent="0.25">
      <c r="B879" s="67"/>
      <c r="C879" s="5">
        <v>0</v>
      </c>
      <c r="D879" s="6">
        <v>4</v>
      </c>
      <c r="E879" s="6">
        <v>5</v>
      </c>
      <c r="F879" s="7">
        <v>5</v>
      </c>
    </row>
    <row r="880" spans="2:6" ht="15" customHeight="1" x14ac:dyDescent="0.25">
      <c r="B880" s="67"/>
      <c r="C880" s="5">
        <v>0</v>
      </c>
      <c r="D880" s="6">
        <v>4</v>
      </c>
      <c r="E880" s="6">
        <v>4</v>
      </c>
      <c r="F880" s="7">
        <v>4</v>
      </c>
    </row>
    <row r="881" spans="2:6" x14ac:dyDescent="0.25">
      <c r="B881" s="67"/>
      <c r="C881" s="5">
        <v>0</v>
      </c>
      <c r="D881" s="6">
        <v>4</v>
      </c>
      <c r="E881" s="6">
        <v>4</v>
      </c>
      <c r="F881" s="7">
        <v>4</v>
      </c>
    </row>
    <row r="882" spans="2:6" x14ac:dyDescent="0.25">
      <c r="B882" s="67"/>
      <c r="C882" s="5">
        <v>0</v>
      </c>
      <c r="D882" s="6">
        <v>4</v>
      </c>
      <c r="E882" s="6">
        <v>4</v>
      </c>
      <c r="F882" s="7">
        <v>5</v>
      </c>
    </row>
    <row r="883" spans="2:6" ht="13.8" customHeight="1" thickBot="1" x14ac:dyDescent="0.3">
      <c r="B883" s="68"/>
      <c r="C883" s="8">
        <v>0</v>
      </c>
      <c r="D883" s="9">
        <v>4</v>
      </c>
      <c r="E883" s="9">
        <v>4</v>
      </c>
      <c r="F883" s="10">
        <v>4</v>
      </c>
    </row>
    <row r="884" spans="2:6" x14ac:dyDescent="0.25">
      <c r="B884" s="72" t="s">
        <v>116</v>
      </c>
      <c r="C884" s="2">
        <v>0</v>
      </c>
      <c r="D884" s="3">
        <v>4</v>
      </c>
      <c r="E884" s="3">
        <v>3</v>
      </c>
      <c r="F884" s="4">
        <v>3</v>
      </c>
    </row>
    <row r="885" spans="2:6" x14ac:dyDescent="0.25">
      <c r="B885" s="73"/>
      <c r="C885" s="5">
        <v>0</v>
      </c>
      <c r="D885" s="6">
        <v>2</v>
      </c>
      <c r="E885" s="6">
        <v>3</v>
      </c>
      <c r="F885" s="7">
        <v>4</v>
      </c>
    </row>
    <row r="886" spans="2:6" x14ac:dyDescent="0.25">
      <c r="B886" s="73"/>
      <c r="C886" s="5">
        <v>0</v>
      </c>
      <c r="D886" s="6">
        <v>3</v>
      </c>
      <c r="E886" s="6">
        <v>4</v>
      </c>
      <c r="F886" s="7">
        <v>4</v>
      </c>
    </row>
    <row r="887" spans="2:6" x14ac:dyDescent="0.25">
      <c r="B887" s="73"/>
      <c r="C887" s="5">
        <v>0</v>
      </c>
      <c r="D887" s="6">
        <v>3</v>
      </c>
      <c r="E887" s="6">
        <v>4</v>
      </c>
      <c r="F887" s="7">
        <v>4</v>
      </c>
    </row>
    <row r="888" spans="2:6" x14ac:dyDescent="0.25">
      <c r="B888" s="73"/>
      <c r="C888" s="5">
        <v>0</v>
      </c>
      <c r="D888" s="6">
        <v>3</v>
      </c>
      <c r="E888" s="6">
        <v>4</v>
      </c>
      <c r="F888" s="7">
        <v>4</v>
      </c>
    </row>
    <row r="889" spans="2:6" x14ac:dyDescent="0.25">
      <c r="B889" s="73"/>
      <c r="C889" s="5">
        <v>0</v>
      </c>
      <c r="D889" s="6">
        <v>3</v>
      </c>
      <c r="E889" s="6">
        <v>4</v>
      </c>
      <c r="F889" s="7">
        <v>4</v>
      </c>
    </row>
    <row r="890" spans="2:6" x14ac:dyDescent="0.25">
      <c r="B890" s="73"/>
      <c r="C890" s="5">
        <v>0</v>
      </c>
      <c r="D890" s="6">
        <v>3</v>
      </c>
      <c r="E890" s="6">
        <v>5</v>
      </c>
      <c r="F890" s="7">
        <v>5</v>
      </c>
    </row>
    <row r="891" spans="2:6" x14ac:dyDescent="0.25">
      <c r="B891" s="73"/>
      <c r="C891" s="5">
        <v>0</v>
      </c>
      <c r="D891" s="6">
        <v>3</v>
      </c>
      <c r="E891" s="6">
        <v>3</v>
      </c>
      <c r="F891" s="7">
        <v>3</v>
      </c>
    </row>
    <row r="892" spans="2:6" x14ac:dyDescent="0.25">
      <c r="B892" s="73"/>
      <c r="C892" s="5">
        <v>0</v>
      </c>
      <c r="D892" s="6">
        <v>3</v>
      </c>
      <c r="E892" s="6">
        <v>3</v>
      </c>
      <c r="F892" s="7">
        <v>3</v>
      </c>
    </row>
    <row r="893" spans="2:6" ht="15.6" thickBot="1" x14ac:dyDescent="0.3">
      <c r="B893" s="74"/>
      <c r="C893" s="8">
        <v>0</v>
      </c>
      <c r="D893" s="9">
        <v>3</v>
      </c>
      <c r="E893" s="9">
        <v>3</v>
      </c>
      <c r="F893" s="10">
        <v>3</v>
      </c>
    </row>
    <row r="894" spans="2:6" x14ac:dyDescent="0.25">
      <c r="B894" s="66" t="s">
        <v>16</v>
      </c>
      <c r="C894" s="2">
        <v>0</v>
      </c>
      <c r="D894" s="3">
        <v>3</v>
      </c>
      <c r="E894" s="3">
        <v>4</v>
      </c>
      <c r="F894" s="4">
        <v>4</v>
      </c>
    </row>
    <row r="895" spans="2:6" x14ac:dyDescent="0.25">
      <c r="B895" s="67"/>
      <c r="C895" s="5">
        <v>0</v>
      </c>
      <c r="D895" s="6">
        <v>5</v>
      </c>
      <c r="E895" s="6">
        <v>4</v>
      </c>
      <c r="F895" s="7">
        <v>4</v>
      </c>
    </row>
    <row r="896" spans="2:6" x14ac:dyDescent="0.25">
      <c r="B896" s="67"/>
      <c r="C896" s="5">
        <v>1</v>
      </c>
      <c r="D896" s="6">
        <v>3</v>
      </c>
      <c r="E896" s="6">
        <v>5</v>
      </c>
      <c r="F896" s="7">
        <v>5</v>
      </c>
    </row>
    <row r="897" spans="2:6" x14ac:dyDescent="0.25">
      <c r="B897" s="67"/>
      <c r="C897" s="5">
        <v>0</v>
      </c>
      <c r="D897" s="6">
        <v>2</v>
      </c>
      <c r="E897" s="6">
        <v>3</v>
      </c>
      <c r="F897" s="7">
        <v>4</v>
      </c>
    </row>
    <row r="898" spans="2:6" x14ac:dyDescent="0.25">
      <c r="B898" s="67"/>
      <c r="C898" s="5">
        <v>0</v>
      </c>
      <c r="D898" s="6">
        <v>4</v>
      </c>
      <c r="E898" s="6">
        <v>4</v>
      </c>
      <c r="F898" s="7">
        <v>4</v>
      </c>
    </row>
    <row r="899" spans="2:6" x14ac:dyDescent="0.25">
      <c r="B899" s="67"/>
      <c r="C899" s="5">
        <v>0</v>
      </c>
      <c r="D899" s="6">
        <v>4</v>
      </c>
      <c r="E899" s="6">
        <v>5</v>
      </c>
      <c r="F899" s="7">
        <v>5</v>
      </c>
    </row>
    <row r="900" spans="2:6" x14ac:dyDescent="0.25">
      <c r="B900" s="67"/>
      <c r="C900" s="5">
        <v>0</v>
      </c>
      <c r="D900" s="6">
        <v>4</v>
      </c>
      <c r="E900" s="6">
        <v>5</v>
      </c>
      <c r="F900" s="7">
        <v>5</v>
      </c>
    </row>
    <row r="901" spans="2:6" x14ac:dyDescent="0.25">
      <c r="B901" s="67"/>
      <c r="C901" s="5">
        <v>0</v>
      </c>
      <c r="D901" s="6">
        <v>3</v>
      </c>
      <c r="E901" s="6">
        <v>3</v>
      </c>
      <c r="F901" s="7">
        <v>3</v>
      </c>
    </row>
    <row r="902" spans="2:6" x14ac:dyDescent="0.25">
      <c r="B902" s="67"/>
      <c r="C902" s="5">
        <v>0</v>
      </c>
      <c r="D902" s="6">
        <v>4</v>
      </c>
      <c r="E902" s="6">
        <v>4</v>
      </c>
      <c r="F902" s="7">
        <v>4</v>
      </c>
    </row>
    <row r="903" spans="2:6" ht="15.6" thickBot="1" x14ac:dyDescent="0.3">
      <c r="B903" s="68"/>
      <c r="C903" s="8">
        <v>0</v>
      </c>
      <c r="D903" s="9">
        <v>4</v>
      </c>
      <c r="E903" s="9">
        <v>4</v>
      </c>
      <c r="F903" s="10">
        <v>4</v>
      </c>
    </row>
    <row r="904" spans="2:6" x14ac:dyDescent="0.25">
      <c r="B904" s="66" t="s">
        <v>17</v>
      </c>
      <c r="C904" s="2">
        <v>0</v>
      </c>
      <c r="D904" s="3">
        <v>4</v>
      </c>
      <c r="E904" s="3">
        <v>4</v>
      </c>
      <c r="F904" s="4">
        <v>4</v>
      </c>
    </row>
    <row r="905" spans="2:6" x14ac:dyDescent="0.25">
      <c r="B905" s="67"/>
      <c r="C905" s="5">
        <v>0</v>
      </c>
      <c r="D905" s="6">
        <v>4</v>
      </c>
      <c r="E905" s="6">
        <v>4</v>
      </c>
      <c r="F905" s="7">
        <v>4</v>
      </c>
    </row>
    <row r="906" spans="2:6" x14ac:dyDescent="0.25">
      <c r="B906" s="67"/>
      <c r="C906" s="5">
        <v>0</v>
      </c>
      <c r="D906" s="6">
        <v>4</v>
      </c>
      <c r="E906" s="6">
        <v>4</v>
      </c>
      <c r="F906" s="7">
        <v>4</v>
      </c>
    </row>
    <row r="907" spans="2:6" x14ac:dyDescent="0.25">
      <c r="B907" s="67"/>
      <c r="C907" s="5">
        <v>0</v>
      </c>
      <c r="D907" s="6">
        <v>4</v>
      </c>
      <c r="E907" s="6">
        <v>3</v>
      </c>
      <c r="F907" s="7">
        <v>4</v>
      </c>
    </row>
    <row r="908" spans="2:6" x14ac:dyDescent="0.25">
      <c r="B908" s="67"/>
      <c r="C908" s="5">
        <v>0</v>
      </c>
      <c r="D908" s="6">
        <v>4</v>
      </c>
      <c r="E908" s="6">
        <v>5</v>
      </c>
      <c r="F908" s="7">
        <v>5</v>
      </c>
    </row>
    <row r="909" spans="2:6" x14ac:dyDescent="0.25">
      <c r="B909" s="67"/>
      <c r="C909" s="5">
        <v>0</v>
      </c>
      <c r="D909" s="6">
        <v>3</v>
      </c>
      <c r="E909" s="6">
        <v>3</v>
      </c>
      <c r="F909" s="7">
        <v>3</v>
      </c>
    </row>
    <row r="910" spans="2:6" x14ac:dyDescent="0.25">
      <c r="B910" s="67"/>
      <c r="C910" s="5">
        <v>0</v>
      </c>
      <c r="D910" s="6">
        <v>3</v>
      </c>
      <c r="E910" s="6">
        <v>3</v>
      </c>
      <c r="F910" s="7">
        <v>3</v>
      </c>
    </row>
    <row r="911" spans="2:6" x14ac:dyDescent="0.25">
      <c r="B911" s="67"/>
      <c r="C911" s="5">
        <v>0</v>
      </c>
      <c r="D911" s="6">
        <v>3</v>
      </c>
      <c r="E911" s="6">
        <v>3</v>
      </c>
      <c r="F911" s="7">
        <v>3</v>
      </c>
    </row>
    <row r="912" spans="2:6" x14ac:dyDescent="0.25">
      <c r="B912" s="67"/>
      <c r="C912" s="5">
        <v>0</v>
      </c>
      <c r="D912" s="6">
        <v>4</v>
      </c>
      <c r="E912" s="6">
        <v>4</v>
      </c>
      <c r="F912" s="7">
        <v>4</v>
      </c>
    </row>
    <row r="913" spans="2:6" ht="15.6" thickBot="1" x14ac:dyDescent="0.3">
      <c r="B913" s="68"/>
      <c r="C913" s="8">
        <v>0</v>
      </c>
      <c r="D913" s="9">
        <v>4</v>
      </c>
      <c r="E913" s="9">
        <v>4</v>
      </c>
      <c r="F913" s="10">
        <v>4</v>
      </c>
    </row>
    <row r="914" spans="2:6" x14ac:dyDescent="0.25">
      <c r="B914" s="73" t="s">
        <v>28</v>
      </c>
      <c r="C914" s="2">
        <v>0</v>
      </c>
      <c r="D914" s="3">
        <v>4</v>
      </c>
      <c r="E914" s="3">
        <v>4</v>
      </c>
      <c r="F914" s="4">
        <v>4</v>
      </c>
    </row>
    <row r="915" spans="2:6" x14ac:dyDescent="0.25">
      <c r="B915" s="73"/>
      <c r="C915" s="5">
        <v>0</v>
      </c>
      <c r="D915" s="6">
        <v>3</v>
      </c>
      <c r="E915" s="6">
        <v>3</v>
      </c>
      <c r="F915" s="7">
        <v>3</v>
      </c>
    </row>
    <row r="916" spans="2:6" x14ac:dyDescent="0.25">
      <c r="B916" s="73"/>
      <c r="C916" s="5">
        <v>0</v>
      </c>
      <c r="D916" s="6">
        <v>3</v>
      </c>
      <c r="E916" s="6">
        <v>4</v>
      </c>
      <c r="F916" s="7">
        <v>4</v>
      </c>
    </row>
    <row r="917" spans="2:6" x14ac:dyDescent="0.25">
      <c r="B917" s="73"/>
      <c r="C917" s="5">
        <v>0</v>
      </c>
      <c r="D917" s="6">
        <v>4</v>
      </c>
      <c r="E917" s="6">
        <v>4</v>
      </c>
      <c r="F917" s="7">
        <v>4</v>
      </c>
    </row>
    <row r="918" spans="2:6" x14ac:dyDescent="0.25">
      <c r="B918" s="73"/>
      <c r="C918" s="5">
        <v>0</v>
      </c>
      <c r="D918" s="6">
        <v>3</v>
      </c>
      <c r="E918" s="6">
        <v>3</v>
      </c>
      <c r="F918" s="7">
        <v>4</v>
      </c>
    </row>
    <row r="919" spans="2:6" x14ac:dyDescent="0.25">
      <c r="B919" s="73"/>
      <c r="C919" s="5">
        <v>0</v>
      </c>
      <c r="D919" s="6">
        <v>4</v>
      </c>
      <c r="E919" s="6">
        <v>4</v>
      </c>
      <c r="F919" s="7">
        <v>4</v>
      </c>
    </row>
    <row r="920" spans="2:6" x14ac:dyDescent="0.25">
      <c r="B920" s="73"/>
      <c r="C920" s="5">
        <v>0</v>
      </c>
      <c r="D920" s="6">
        <v>3</v>
      </c>
      <c r="E920" s="6">
        <v>4</v>
      </c>
      <c r="F920" s="7">
        <v>4</v>
      </c>
    </row>
    <row r="921" spans="2:6" x14ac:dyDescent="0.25">
      <c r="B921" s="73"/>
      <c r="C921" s="5">
        <v>0</v>
      </c>
      <c r="D921" s="6">
        <v>4</v>
      </c>
      <c r="E921" s="6">
        <v>4</v>
      </c>
      <c r="F921" s="7">
        <v>4</v>
      </c>
    </row>
    <row r="922" spans="2:6" x14ac:dyDescent="0.25">
      <c r="B922" s="73"/>
      <c r="C922" s="5">
        <v>0</v>
      </c>
      <c r="D922" s="6">
        <v>4</v>
      </c>
      <c r="E922" s="6">
        <v>4</v>
      </c>
      <c r="F922" s="7">
        <v>4</v>
      </c>
    </row>
    <row r="923" spans="2:6" ht="15.6" thickBot="1" x14ac:dyDescent="0.3">
      <c r="B923" s="73"/>
      <c r="C923" s="8">
        <v>0</v>
      </c>
      <c r="D923" s="9">
        <v>4</v>
      </c>
      <c r="E923" s="9">
        <v>4</v>
      </c>
      <c r="F923" s="10">
        <v>4</v>
      </c>
    </row>
    <row r="924" spans="2:6" x14ac:dyDescent="0.25">
      <c r="B924" s="66" t="s">
        <v>23</v>
      </c>
      <c r="C924" s="2">
        <v>0</v>
      </c>
      <c r="D924" s="3">
        <v>3</v>
      </c>
      <c r="E924" s="3">
        <v>2</v>
      </c>
      <c r="F924" s="4">
        <v>2</v>
      </c>
    </row>
    <row r="925" spans="2:6" x14ac:dyDescent="0.25">
      <c r="B925" s="67"/>
      <c r="C925" s="5">
        <v>0</v>
      </c>
      <c r="D925" s="6">
        <v>2</v>
      </c>
      <c r="E925" s="6">
        <v>2</v>
      </c>
      <c r="F925" s="7">
        <v>3</v>
      </c>
    </row>
    <row r="926" spans="2:6" x14ac:dyDescent="0.25">
      <c r="B926" s="67"/>
      <c r="C926" s="5">
        <v>0</v>
      </c>
      <c r="D926" s="6">
        <v>2</v>
      </c>
      <c r="E926" s="6">
        <v>2</v>
      </c>
      <c r="F926" s="7">
        <v>3</v>
      </c>
    </row>
    <row r="927" spans="2:6" x14ac:dyDescent="0.25">
      <c r="B927" s="67"/>
      <c r="C927" s="5">
        <v>0</v>
      </c>
      <c r="D927" s="6">
        <v>3</v>
      </c>
      <c r="E927" s="6">
        <v>3</v>
      </c>
      <c r="F927" s="7">
        <v>3</v>
      </c>
    </row>
    <row r="928" spans="2:6" x14ac:dyDescent="0.25">
      <c r="B928" s="67"/>
      <c r="C928" s="5">
        <v>0</v>
      </c>
      <c r="D928" s="6">
        <v>4</v>
      </c>
      <c r="E928" s="6">
        <v>4</v>
      </c>
      <c r="F928" s="7">
        <v>4</v>
      </c>
    </row>
    <row r="929" spans="2:6" x14ac:dyDescent="0.25">
      <c r="B929" s="67"/>
      <c r="C929" s="5">
        <v>0</v>
      </c>
      <c r="D929" s="6">
        <v>3</v>
      </c>
      <c r="E929" s="6">
        <v>3</v>
      </c>
      <c r="F929" s="7">
        <v>3</v>
      </c>
    </row>
    <row r="930" spans="2:6" x14ac:dyDescent="0.25">
      <c r="B930" s="67"/>
      <c r="C930" s="5">
        <v>1</v>
      </c>
      <c r="D930" s="6">
        <v>4</v>
      </c>
      <c r="E930" s="6">
        <v>4</v>
      </c>
      <c r="F930" s="7">
        <v>4</v>
      </c>
    </row>
    <row r="931" spans="2:6" x14ac:dyDescent="0.25">
      <c r="B931" s="67"/>
      <c r="C931" s="5">
        <v>0</v>
      </c>
      <c r="D931" s="6">
        <v>4</v>
      </c>
      <c r="E931" s="6">
        <v>4</v>
      </c>
      <c r="F931" s="7">
        <v>4</v>
      </c>
    </row>
    <row r="932" spans="2:6" x14ac:dyDescent="0.25">
      <c r="B932" s="67"/>
      <c r="C932" s="5">
        <v>0</v>
      </c>
      <c r="D932" s="6">
        <v>3</v>
      </c>
      <c r="E932" s="6">
        <v>3</v>
      </c>
      <c r="F932" s="7">
        <v>3</v>
      </c>
    </row>
    <row r="933" spans="2:6" ht="15.6" thickBot="1" x14ac:dyDescent="0.3">
      <c r="B933" s="68"/>
      <c r="C933" s="8">
        <v>0</v>
      </c>
      <c r="D933" s="9">
        <v>3</v>
      </c>
      <c r="E933" s="9">
        <v>3</v>
      </c>
      <c r="F933" s="10">
        <v>3</v>
      </c>
    </row>
    <row r="934" spans="2:6" x14ac:dyDescent="0.25">
      <c r="B934" s="66" t="s">
        <v>24</v>
      </c>
      <c r="C934" s="2">
        <v>0</v>
      </c>
      <c r="D934" s="3">
        <v>4</v>
      </c>
      <c r="E934" s="3">
        <v>3</v>
      </c>
      <c r="F934" s="4">
        <v>3</v>
      </c>
    </row>
    <row r="935" spans="2:6" x14ac:dyDescent="0.25">
      <c r="B935" s="67"/>
      <c r="C935" s="5">
        <v>1</v>
      </c>
      <c r="D935" s="6">
        <v>3</v>
      </c>
      <c r="E935" s="6">
        <v>3</v>
      </c>
      <c r="F935" s="7">
        <v>3</v>
      </c>
    </row>
    <row r="936" spans="2:6" x14ac:dyDescent="0.25">
      <c r="B936" s="67"/>
      <c r="C936" s="5">
        <v>0</v>
      </c>
      <c r="D936" s="6">
        <v>3</v>
      </c>
      <c r="E936" s="6">
        <v>3</v>
      </c>
      <c r="F936" s="7">
        <v>4</v>
      </c>
    </row>
    <row r="937" spans="2:6" x14ac:dyDescent="0.25">
      <c r="B937" s="67"/>
      <c r="C937" s="5">
        <v>0</v>
      </c>
      <c r="D937" s="6">
        <v>3</v>
      </c>
      <c r="E937" s="6">
        <v>3</v>
      </c>
      <c r="F937" s="7">
        <v>4</v>
      </c>
    </row>
    <row r="938" spans="2:6" x14ac:dyDescent="0.25">
      <c r="B938" s="67"/>
      <c r="C938" s="5">
        <v>1</v>
      </c>
      <c r="D938" s="6">
        <v>3</v>
      </c>
      <c r="E938" s="6">
        <v>3</v>
      </c>
      <c r="F938" s="7">
        <v>3</v>
      </c>
    </row>
    <row r="939" spans="2:6" x14ac:dyDescent="0.25">
      <c r="B939" s="67"/>
      <c r="C939" s="5">
        <v>0</v>
      </c>
      <c r="D939" s="6">
        <v>4</v>
      </c>
      <c r="E939" s="6">
        <v>3</v>
      </c>
      <c r="F939" s="7">
        <v>3</v>
      </c>
    </row>
    <row r="940" spans="2:6" x14ac:dyDescent="0.25">
      <c r="B940" s="67"/>
      <c r="C940" s="5">
        <v>0</v>
      </c>
      <c r="D940" s="6">
        <v>4</v>
      </c>
      <c r="E940" s="6">
        <v>4</v>
      </c>
      <c r="F940" s="7">
        <v>4</v>
      </c>
    </row>
    <row r="941" spans="2:6" x14ac:dyDescent="0.25">
      <c r="B941" s="67"/>
      <c r="C941" s="5">
        <v>1</v>
      </c>
      <c r="D941" s="6">
        <v>3</v>
      </c>
      <c r="E941" s="6">
        <v>4</v>
      </c>
      <c r="F941" s="7">
        <v>4</v>
      </c>
    </row>
    <row r="942" spans="2:6" x14ac:dyDescent="0.25">
      <c r="B942" s="67"/>
      <c r="C942" s="5">
        <v>0</v>
      </c>
      <c r="D942" s="6">
        <v>4</v>
      </c>
      <c r="E942" s="6">
        <v>4</v>
      </c>
      <c r="F942" s="7">
        <v>4</v>
      </c>
    </row>
    <row r="943" spans="2:6" ht="15.6" thickBot="1" x14ac:dyDescent="0.3">
      <c r="B943" s="68"/>
      <c r="C943" s="8">
        <v>0</v>
      </c>
      <c r="D943" s="9">
        <v>4</v>
      </c>
      <c r="E943" s="9">
        <v>4</v>
      </c>
      <c r="F943" s="10">
        <v>4</v>
      </c>
    </row>
    <row r="944" spans="2:6" x14ac:dyDescent="0.25">
      <c r="B944" s="66" t="s">
        <v>18</v>
      </c>
      <c r="C944" s="2">
        <v>0</v>
      </c>
      <c r="D944" s="3">
        <v>4</v>
      </c>
      <c r="E944" s="3">
        <v>4</v>
      </c>
      <c r="F944" s="4">
        <v>4</v>
      </c>
    </row>
    <row r="945" spans="2:6" x14ac:dyDescent="0.25">
      <c r="B945" s="67"/>
      <c r="C945" s="5">
        <v>0</v>
      </c>
      <c r="D945" s="6">
        <v>4</v>
      </c>
      <c r="E945" s="6">
        <v>4</v>
      </c>
      <c r="F945" s="7">
        <v>4</v>
      </c>
    </row>
    <row r="946" spans="2:6" x14ac:dyDescent="0.25">
      <c r="B946" s="67"/>
      <c r="C946" s="5">
        <v>0</v>
      </c>
      <c r="D946" s="6">
        <v>3</v>
      </c>
      <c r="E946" s="6">
        <v>3</v>
      </c>
      <c r="F946" s="7">
        <v>5</v>
      </c>
    </row>
    <row r="947" spans="2:6" x14ac:dyDescent="0.25">
      <c r="B947" s="67"/>
      <c r="C947" s="5">
        <v>0</v>
      </c>
      <c r="D947" s="6">
        <v>4</v>
      </c>
      <c r="E947" s="6">
        <v>4</v>
      </c>
      <c r="F947" s="7">
        <v>4</v>
      </c>
    </row>
    <row r="948" spans="2:6" x14ac:dyDescent="0.25">
      <c r="B948" s="67"/>
      <c r="C948" s="5">
        <v>0</v>
      </c>
      <c r="D948" s="6">
        <v>3</v>
      </c>
      <c r="E948" s="6">
        <v>3</v>
      </c>
      <c r="F948" s="7">
        <v>5</v>
      </c>
    </row>
    <row r="949" spans="2:6" x14ac:dyDescent="0.25">
      <c r="B949" s="67"/>
      <c r="C949" s="5">
        <v>0</v>
      </c>
      <c r="D949" s="6">
        <v>4</v>
      </c>
      <c r="E949" s="6">
        <v>4</v>
      </c>
      <c r="F949" s="7">
        <v>4</v>
      </c>
    </row>
    <row r="950" spans="2:6" x14ac:dyDescent="0.25">
      <c r="B950" s="67"/>
      <c r="C950" s="5">
        <v>0</v>
      </c>
      <c r="D950" s="6">
        <v>3</v>
      </c>
      <c r="E950" s="6">
        <v>3</v>
      </c>
      <c r="F950" s="7">
        <v>5</v>
      </c>
    </row>
    <row r="951" spans="2:6" x14ac:dyDescent="0.25">
      <c r="B951" s="67"/>
      <c r="C951" s="5">
        <v>0</v>
      </c>
      <c r="D951" s="6">
        <v>3</v>
      </c>
      <c r="E951" s="6">
        <v>3</v>
      </c>
      <c r="F951" s="7">
        <v>5</v>
      </c>
    </row>
    <row r="952" spans="2:6" x14ac:dyDescent="0.25">
      <c r="B952" s="67"/>
      <c r="C952" s="5">
        <v>0</v>
      </c>
      <c r="D952" s="6">
        <v>2</v>
      </c>
      <c r="E952" s="6">
        <v>2</v>
      </c>
      <c r="F952" s="7">
        <v>2</v>
      </c>
    </row>
    <row r="953" spans="2:6" ht="15.6" thickBot="1" x14ac:dyDescent="0.3">
      <c r="B953" s="68"/>
      <c r="C953" s="8">
        <v>0</v>
      </c>
      <c r="D953" s="9">
        <v>3</v>
      </c>
      <c r="E953" s="9">
        <v>3</v>
      </c>
      <c r="F953" s="10">
        <v>3</v>
      </c>
    </row>
    <row r="954" spans="2:6" x14ac:dyDescent="0.25">
      <c r="B954" s="66" t="s">
        <v>114</v>
      </c>
      <c r="C954" s="2">
        <v>0</v>
      </c>
      <c r="D954" s="3">
        <v>2</v>
      </c>
      <c r="E954" s="3">
        <v>2</v>
      </c>
      <c r="F954" s="4">
        <v>2</v>
      </c>
    </row>
    <row r="955" spans="2:6" x14ac:dyDescent="0.25">
      <c r="B955" s="67"/>
      <c r="C955" s="5">
        <v>1</v>
      </c>
      <c r="D955" s="6">
        <v>2</v>
      </c>
      <c r="E955" s="6">
        <v>2</v>
      </c>
      <c r="F955" s="7">
        <v>2</v>
      </c>
    </row>
    <row r="956" spans="2:6" x14ac:dyDescent="0.25">
      <c r="B956" s="67"/>
      <c r="C956" s="5">
        <v>0</v>
      </c>
      <c r="D956" s="6">
        <v>2</v>
      </c>
      <c r="E956" s="6">
        <v>2</v>
      </c>
      <c r="F956" s="7">
        <v>2</v>
      </c>
    </row>
    <row r="957" spans="2:6" x14ac:dyDescent="0.25">
      <c r="B957" s="67"/>
      <c r="C957" s="5">
        <v>1</v>
      </c>
      <c r="D957" s="6">
        <v>2</v>
      </c>
      <c r="E957" s="6">
        <v>2</v>
      </c>
      <c r="F957" s="7">
        <v>3</v>
      </c>
    </row>
    <row r="958" spans="2:6" x14ac:dyDescent="0.25">
      <c r="B958" s="67"/>
      <c r="C958" s="5">
        <v>1</v>
      </c>
      <c r="D958" s="6">
        <v>3</v>
      </c>
      <c r="E958" s="6">
        <v>2</v>
      </c>
      <c r="F958" s="7">
        <v>2</v>
      </c>
    </row>
    <row r="959" spans="2:6" x14ac:dyDescent="0.25">
      <c r="B959" s="67"/>
      <c r="C959" s="5">
        <v>1</v>
      </c>
      <c r="D959" s="6">
        <v>2</v>
      </c>
      <c r="E959" s="6">
        <v>2</v>
      </c>
      <c r="F959" s="7">
        <v>2</v>
      </c>
    </row>
    <row r="960" spans="2:6" x14ac:dyDescent="0.25">
      <c r="B960" s="67"/>
      <c r="C960" s="5">
        <v>1</v>
      </c>
      <c r="D960" s="6">
        <v>2</v>
      </c>
      <c r="E960" s="6">
        <v>2</v>
      </c>
      <c r="F960" s="7">
        <v>3</v>
      </c>
    </row>
    <row r="961" spans="2:6" x14ac:dyDescent="0.25">
      <c r="B961" s="67"/>
      <c r="C961" s="5">
        <v>1</v>
      </c>
      <c r="D961" s="6">
        <v>3</v>
      </c>
      <c r="E961" s="6">
        <v>3</v>
      </c>
      <c r="F961" s="7">
        <v>3</v>
      </c>
    </row>
    <row r="962" spans="2:6" x14ac:dyDescent="0.25">
      <c r="B962" s="67"/>
      <c r="C962" s="5">
        <v>1</v>
      </c>
      <c r="D962" s="6">
        <v>3</v>
      </c>
      <c r="E962" s="6">
        <v>2</v>
      </c>
      <c r="F962" s="7">
        <v>2</v>
      </c>
    </row>
    <row r="963" spans="2:6" ht="15.6" thickBot="1" x14ac:dyDescent="0.3">
      <c r="B963" s="68"/>
      <c r="C963" s="8">
        <v>0</v>
      </c>
      <c r="D963" s="9">
        <v>2</v>
      </c>
      <c r="E963" s="9">
        <v>2</v>
      </c>
      <c r="F963" s="10">
        <v>2</v>
      </c>
    </row>
    <row r="964" spans="2:6" x14ac:dyDescent="0.25">
      <c r="B964" s="66" t="s">
        <v>117</v>
      </c>
      <c r="C964" s="2">
        <v>0</v>
      </c>
      <c r="D964" s="3">
        <v>3</v>
      </c>
      <c r="E964" s="3">
        <v>3</v>
      </c>
      <c r="F964" s="4">
        <v>3</v>
      </c>
    </row>
    <row r="965" spans="2:6" x14ac:dyDescent="0.25">
      <c r="B965" s="67"/>
      <c r="C965" s="5">
        <v>0</v>
      </c>
      <c r="D965" s="6">
        <v>3</v>
      </c>
      <c r="E965" s="6">
        <v>3</v>
      </c>
      <c r="F965" s="7">
        <v>3</v>
      </c>
    </row>
    <row r="966" spans="2:6" x14ac:dyDescent="0.25">
      <c r="B966" s="67"/>
      <c r="C966" s="5">
        <v>0</v>
      </c>
      <c r="D966" s="6">
        <v>3</v>
      </c>
      <c r="E966" s="6">
        <v>3</v>
      </c>
      <c r="F966" s="7">
        <v>3</v>
      </c>
    </row>
    <row r="967" spans="2:6" x14ac:dyDescent="0.25">
      <c r="B967" s="67"/>
      <c r="C967" s="5">
        <v>0</v>
      </c>
      <c r="D967" s="6">
        <v>3</v>
      </c>
      <c r="E967" s="6">
        <v>3</v>
      </c>
      <c r="F967" s="7">
        <v>3</v>
      </c>
    </row>
    <row r="968" spans="2:6" x14ac:dyDescent="0.25">
      <c r="B968" s="67"/>
      <c r="C968" s="5">
        <v>0</v>
      </c>
      <c r="D968" s="6">
        <v>4</v>
      </c>
      <c r="E968" s="6">
        <v>2</v>
      </c>
      <c r="F968" s="7">
        <v>3</v>
      </c>
    </row>
    <row r="969" spans="2:6" x14ac:dyDescent="0.25">
      <c r="B969" s="67"/>
      <c r="C969" s="5">
        <v>1</v>
      </c>
      <c r="D969" s="6">
        <v>4</v>
      </c>
      <c r="E969" s="6">
        <v>2</v>
      </c>
      <c r="F969" s="7">
        <v>2</v>
      </c>
    </row>
    <row r="970" spans="2:6" x14ac:dyDescent="0.25">
      <c r="B970" s="67"/>
      <c r="C970" s="5">
        <v>0</v>
      </c>
      <c r="D970" s="6">
        <v>3</v>
      </c>
      <c r="E970" s="6">
        <v>3</v>
      </c>
      <c r="F970" s="7">
        <v>3</v>
      </c>
    </row>
    <row r="971" spans="2:6" x14ac:dyDescent="0.25">
      <c r="B971" s="67"/>
      <c r="C971" s="5">
        <v>0</v>
      </c>
      <c r="D971" s="6">
        <v>3</v>
      </c>
      <c r="E971" s="6">
        <v>3</v>
      </c>
      <c r="F971" s="7">
        <v>3</v>
      </c>
    </row>
    <row r="972" spans="2:6" x14ac:dyDescent="0.25">
      <c r="B972" s="67"/>
      <c r="C972" s="5">
        <v>0</v>
      </c>
      <c r="D972" s="6">
        <v>3</v>
      </c>
      <c r="E972" s="6">
        <v>3</v>
      </c>
      <c r="F972" s="7">
        <v>3</v>
      </c>
    </row>
    <row r="973" spans="2:6" ht="15.6" thickBot="1" x14ac:dyDescent="0.3">
      <c r="B973" s="68"/>
      <c r="C973" s="8">
        <v>0</v>
      </c>
      <c r="D973" s="9">
        <v>4</v>
      </c>
      <c r="E973" s="9">
        <v>4</v>
      </c>
      <c r="F973" s="10">
        <v>4</v>
      </c>
    </row>
    <row r="974" spans="2:6" x14ac:dyDescent="0.25">
      <c r="B974" s="66" t="s">
        <v>29</v>
      </c>
      <c r="C974" s="2">
        <v>0</v>
      </c>
      <c r="D974" s="3">
        <v>3</v>
      </c>
      <c r="E974" s="3">
        <v>3</v>
      </c>
      <c r="F974" s="4">
        <v>3</v>
      </c>
    </row>
    <row r="975" spans="2:6" x14ac:dyDescent="0.25">
      <c r="B975" s="67"/>
      <c r="C975" s="5">
        <v>0</v>
      </c>
      <c r="D975" s="6">
        <v>3</v>
      </c>
      <c r="E975" s="6">
        <v>3</v>
      </c>
      <c r="F975" s="7">
        <v>3</v>
      </c>
    </row>
    <row r="976" spans="2:6" x14ac:dyDescent="0.25">
      <c r="B976" s="67"/>
      <c r="C976" s="5">
        <v>0</v>
      </c>
      <c r="D976" s="6">
        <v>3</v>
      </c>
      <c r="E976" s="6">
        <v>2</v>
      </c>
      <c r="F976" s="7">
        <v>2</v>
      </c>
    </row>
    <row r="977" spans="2:6" x14ac:dyDescent="0.25">
      <c r="B977" s="67"/>
      <c r="C977" s="5">
        <v>0</v>
      </c>
      <c r="D977" s="6">
        <v>3</v>
      </c>
      <c r="E977" s="6">
        <v>3</v>
      </c>
      <c r="F977" s="7">
        <v>3</v>
      </c>
    </row>
    <row r="978" spans="2:6" x14ac:dyDescent="0.25">
      <c r="B978" s="67"/>
      <c r="C978" s="5">
        <v>0</v>
      </c>
      <c r="D978" s="6">
        <v>3</v>
      </c>
      <c r="E978" s="6">
        <v>2</v>
      </c>
      <c r="F978" s="7">
        <v>3</v>
      </c>
    </row>
    <row r="979" spans="2:6" x14ac:dyDescent="0.25">
      <c r="B979" s="67"/>
      <c r="C979" s="5">
        <v>0</v>
      </c>
      <c r="D979" s="6">
        <v>3</v>
      </c>
      <c r="E979" s="6">
        <v>3</v>
      </c>
      <c r="F979" s="7">
        <v>3</v>
      </c>
    </row>
    <row r="980" spans="2:6" x14ac:dyDescent="0.25">
      <c r="B980" s="67"/>
      <c r="C980" s="5">
        <v>1</v>
      </c>
      <c r="D980" s="6">
        <v>4</v>
      </c>
      <c r="E980" s="6">
        <v>4</v>
      </c>
      <c r="F980" s="7">
        <v>4</v>
      </c>
    </row>
    <row r="981" spans="2:6" x14ac:dyDescent="0.25">
      <c r="B981" s="67"/>
      <c r="C981" s="5">
        <v>1</v>
      </c>
      <c r="D981" s="6">
        <v>4</v>
      </c>
      <c r="E981" s="6">
        <v>4</v>
      </c>
      <c r="F981" s="7">
        <v>4</v>
      </c>
    </row>
    <row r="982" spans="2:6" x14ac:dyDescent="0.25">
      <c r="B982" s="67"/>
      <c r="C982" s="5">
        <v>1</v>
      </c>
      <c r="D982" s="6">
        <v>3</v>
      </c>
      <c r="E982" s="6">
        <v>3</v>
      </c>
      <c r="F982" s="7">
        <v>3</v>
      </c>
    </row>
    <row r="983" spans="2:6" ht="15.6" thickBot="1" x14ac:dyDescent="0.3">
      <c r="B983" s="68"/>
      <c r="C983" s="8">
        <v>0</v>
      </c>
      <c r="D983" s="9">
        <v>4</v>
      </c>
      <c r="E983" s="9">
        <v>4</v>
      </c>
      <c r="F983" s="10">
        <v>4</v>
      </c>
    </row>
    <row r="984" spans="2:6" x14ac:dyDescent="0.25">
      <c r="B984" s="72" t="s">
        <v>19</v>
      </c>
      <c r="C984" s="2">
        <v>0</v>
      </c>
      <c r="D984" s="3">
        <v>3</v>
      </c>
      <c r="E984" s="3">
        <v>2</v>
      </c>
      <c r="F984" s="4">
        <v>3</v>
      </c>
    </row>
    <row r="985" spans="2:6" x14ac:dyDescent="0.25">
      <c r="B985" s="73"/>
      <c r="C985" s="5">
        <v>0</v>
      </c>
      <c r="D985" s="6">
        <v>3</v>
      </c>
      <c r="E985" s="6">
        <v>3</v>
      </c>
      <c r="F985" s="7">
        <v>3</v>
      </c>
    </row>
    <row r="986" spans="2:6" x14ac:dyDescent="0.25">
      <c r="B986" s="73"/>
      <c r="C986" s="5">
        <v>0</v>
      </c>
      <c r="D986" s="6">
        <v>3</v>
      </c>
      <c r="E986" s="6">
        <v>3</v>
      </c>
      <c r="F986" s="7">
        <v>3</v>
      </c>
    </row>
    <row r="987" spans="2:6" x14ac:dyDescent="0.25">
      <c r="B987" s="73"/>
      <c r="C987" s="5">
        <v>0</v>
      </c>
      <c r="D987" s="6">
        <v>3</v>
      </c>
      <c r="E987" s="6">
        <v>3</v>
      </c>
      <c r="F987" s="7">
        <v>3</v>
      </c>
    </row>
    <row r="988" spans="2:6" x14ac:dyDescent="0.25">
      <c r="B988" s="73"/>
      <c r="C988" s="5">
        <v>0</v>
      </c>
      <c r="D988" s="6">
        <v>3</v>
      </c>
      <c r="E988" s="6">
        <v>3</v>
      </c>
      <c r="F988" s="7">
        <v>3</v>
      </c>
    </row>
    <row r="989" spans="2:6" x14ac:dyDescent="0.25">
      <c r="B989" s="73"/>
      <c r="C989" s="5">
        <v>0</v>
      </c>
      <c r="D989" s="6">
        <v>4</v>
      </c>
      <c r="E989" s="6">
        <v>3</v>
      </c>
      <c r="F989" s="7">
        <v>3</v>
      </c>
    </row>
    <row r="990" spans="2:6" x14ac:dyDescent="0.25">
      <c r="B990" s="73"/>
      <c r="C990" s="5">
        <v>0</v>
      </c>
      <c r="D990" s="6">
        <v>4</v>
      </c>
      <c r="E990" s="6">
        <v>4</v>
      </c>
      <c r="F990" s="7">
        <v>4</v>
      </c>
    </row>
    <row r="991" spans="2:6" x14ac:dyDescent="0.25">
      <c r="B991" s="73"/>
      <c r="C991" s="5">
        <v>0</v>
      </c>
      <c r="D991" s="6">
        <v>4</v>
      </c>
      <c r="E991" s="6">
        <v>3</v>
      </c>
      <c r="F991" s="7">
        <v>3</v>
      </c>
    </row>
    <row r="992" spans="2:6" x14ac:dyDescent="0.25">
      <c r="B992" s="73"/>
      <c r="C992" s="5">
        <v>0</v>
      </c>
      <c r="D992" s="6">
        <v>4</v>
      </c>
      <c r="E992" s="6">
        <v>4</v>
      </c>
      <c r="F992" s="7">
        <v>4</v>
      </c>
    </row>
    <row r="993" spans="2:6" ht="15.6" thickBot="1" x14ac:dyDescent="0.3">
      <c r="B993" s="74"/>
      <c r="C993" s="8">
        <v>0</v>
      </c>
      <c r="D993" s="9">
        <v>4</v>
      </c>
      <c r="E993" s="9">
        <v>4</v>
      </c>
      <c r="F993" s="10">
        <v>4</v>
      </c>
    </row>
    <row r="994" spans="2:6" x14ac:dyDescent="0.25">
      <c r="B994" s="12" t="s">
        <v>13</v>
      </c>
    </row>
    <row r="997" spans="2:6" ht="15.6" x14ac:dyDescent="0.3">
      <c r="B997" s="12" t="s">
        <v>119</v>
      </c>
    </row>
    <row r="998" spans="2:6" ht="15.6" thickBot="1" x14ac:dyDescent="0.3"/>
    <row r="999" spans="2:6" ht="16.2" thickBot="1" x14ac:dyDescent="0.3">
      <c r="B999" s="56"/>
      <c r="C999" s="69" t="s">
        <v>27</v>
      </c>
      <c r="D999" s="70"/>
      <c r="E999" s="70"/>
      <c r="F999" s="71"/>
    </row>
    <row r="1000" spans="2:6" ht="16.2" thickBot="1" x14ac:dyDescent="0.3">
      <c r="B1000" s="58" t="s">
        <v>15</v>
      </c>
      <c r="C1000" s="63" t="s">
        <v>2</v>
      </c>
      <c r="D1000" s="64" t="s">
        <v>3</v>
      </c>
      <c r="E1000" s="64" t="s">
        <v>4</v>
      </c>
      <c r="F1000" s="65" t="s">
        <v>5</v>
      </c>
    </row>
    <row r="1001" spans="2:6" x14ac:dyDescent="0.25">
      <c r="B1001" s="66" t="s">
        <v>115</v>
      </c>
      <c r="C1001" s="2">
        <v>0</v>
      </c>
      <c r="D1001" s="3">
        <v>4</v>
      </c>
      <c r="E1001" s="3">
        <v>5</v>
      </c>
      <c r="F1001" s="4">
        <v>4</v>
      </c>
    </row>
    <row r="1002" spans="2:6" x14ac:dyDescent="0.25">
      <c r="B1002" s="67"/>
      <c r="C1002" s="5">
        <v>0</v>
      </c>
      <c r="D1002" s="6">
        <v>3</v>
      </c>
      <c r="E1002" s="6">
        <v>5</v>
      </c>
      <c r="F1002" s="7">
        <v>5</v>
      </c>
    </row>
    <row r="1003" spans="2:6" x14ac:dyDescent="0.25">
      <c r="B1003" s="67"/>
      <c r="C1003" s="5">
        <v>0</v>
      </c>
      <c r="D1003" s="6">
        <v>4</v>
      </c>
      <c r="E1003" s="6">
        <v>5</v>
      </c>
      <c r="F1003" s="7">
        <v>4</v>
      </c>
    </row>
    <row r="1004" spans="2:6" x14ac:dyDescent="0.25">
      <c r="B1004" s="67"/>
      <c r="C1004" s="5">
        <v>0</v>
      </c>
      <c r="D1004" s="6">
        <v>4</v>
      </c>
      <c r="E1004" s="6">
        <v>5</v>
      </c>
      <c r="F1004" s="7">
        <v>4</v>
      </c>
    </row>
    <row r="1005" spans="2:6" x14ac:dyDescent="0.25">
      <c r="B1005" s="67"/>
      <c r="C1005" s="5">
        <v>0</v>
      </c>
      <c r="D1005" s="6">
        <v>3</v>
      </c>
      <c r="E1005" s="6">
        <v>5</v>
      </c>
      <c r="F1005" s="7">
        <v>4</v>
      </c>
    </row>
    <row r="1006" spans="2:6" x14ac:dyDescent="0.25">
      <c r="B1006" s="67"/>
      <c r="C1006" s="5">
        <v>0</v>
      </c>
      <c r="D1006" s="6">
        <v>3</v>
      </c>
      <c r="E1006" s="6">
        <v>5</v>
      </c>
      <c r="F1006" s="7">
        <v>5</v>
      </c>
    </row>
    <row r="1007" spans="2:6" x14ac:dyDescent="0.25">
      <c r="B1007" s="67"/>
      <c r="C1007" s="5">
        <v>0</v>
      </c>
      <c r="D1007" s="6">
        <v>4</v>
      </c>
      <c r="E1007" s="6">
        <v>5</v>
      </c>
      <c r="F1007" s="7">
        <v>4</v>
      </c>
    </row>
    <row r="1008" spans="2:6" x14ac:dyDescent="0.25">
      <c r="B1008" s="67"/>
      <c r="C1008" s="5">
        <v>0</v>
      </c>
      <c r="D1008" s="6">
        <v>4</v>
      </c>
      <c r="E1008" s="6">
        <v>4</v>
      </c>
      <c r="F1008" s="7">
        <v>4</v>
      </c>
    </row>
    <row r="1009" spans="2:6" x14ac:dyDescent="0.25">
      <c r="B1009" s="67"/>
      <c r="C1009" s="5">
        <v>0</v>
      </c>
      <c r="D1009" s="6">
        <v>4</v>
      </c>
      <c r="E1009" s="6">
        <v>5</v>
      </c>
      <c r="F1009" s="7">
        <v>5</v>
      </c>
    </row>
    <row r="1010" spans="2:6" ht="15.6" thickBot="1" x14ac:dyDescent="0.3">
      <c r="B1010" s="68"/>
      <c r="C1010" s="8">
        <v>0</v>
      </c>
      <c r="D1010" s="9">
        <v>4</v>
      </c>
      <c r="E1010" s="9">
        <v>4</v>
      </c>
      <c r="F1010" s="10">
        <v>4</v>
      </c>
    </row>
    <row r="1011" spans="2:6" x14ac:dyDescent="0.25">
      <c r="B1011" s="72" t="s">
        <v>116</v>
      </c>
      <c r="C1011" s="2">
        <v>0</v>
      </c>
      <c r="D1011" s="3">
        <v>3</v>
      </c>
      <c r="E1011" s="3">
        <v>4</v>
      </c>
      <c r="F1011" s="4">
        <v>4</v>
      </c>
    </row>
    <row r="1012" spans="2:6" x14ac:dyDescent="0.25">
      <c r="B1012" s="73"/>
      <c r="C1012" s="5">
        <v>1</v>
      </c>
      <c r="D1012" s="6">
        <v>3</v>
      </c>
      <c r="E1012" s="6">
        <v>4</v>
      </c>
      <c r="F1012" s="7">
        <v>4</v>
      </c>
    </row>
    <row r="1013" spans="2:6" x14ac:dyDescent="0.25">
      <c r="B1013" s="73"/>
      <c r="C1013" s="5">
        <v>0</v>
      </c>
      <c r="D1013" s="6">
        <v>3</v>
      </c>
      <c r="E1013" s="6">
        <v>4</v>
      </c>
      <c r="F1013" s="7">
        <v>4</v>
      </c>
    </row>
    <row r="1014" spans="2:6" x14ac:dyDescent="0.25">
      <c r="B1014" s="73"/>
      <c r="C1014" s="5">
        <v>0</v>
      </c>
      <c r="D1014" s="6">
        <v>3</v>
      </c>
      <c r="E1014" s="6">
        <v>4</v>
      </c>
      <c r="F1014" s="7">
        <v>4</v>
      </c>
    </row>
    <row r="1015" spans="2:6" x14ac:dyDescent="0.25">
      <c r="B1015" s="73"/>
      <c r="C1015" s="5">
        <v>0</v>
      </c>
      <c r="D1015" s="6">
        <v>3</v>
      </c>
      <c r="E1015" s="6">
        <v>4</v>
      </c>
      <c r="F1015" s="7">
        <v>4</v>
      </c>
    </row>
    <row r="1016" spans="2:6" x14ac:dyDescent="0.25">
      <c r="B1016" s="73"/>
      <c r="C1016" s="5">
        <v>0</v>
      </c>
      <c r="D1016" s="6">
        <v>3</v>
      </c>
      <c r="E1016" s="6">
        <v>4</v>
      </c>
      <c r="F1016" s="7">
        <v>4</v>
      </c>
    </row>
    <row r="1017" spans="2:6" x14ac:dyDescent="0.25">
      <c r="B1017" s="73"/>
      <c r="C1017" s="5">
        <v>0</v>
      </c>
      <c r="D1017" s="6">
        <v>2</v>
      </c>
      <c r="E1017" s="6">
        <v>5</v>
      </c>
      <c r="F1017" s="7">
        <v>5</v>
      </c>
    </row>
    <row r="1018" spans="2:6" x14ac:dyDescent="0.25">
      <c r="B1018" s="73"/>
      <c r="C1018" s="5">
        <v>0</v>
      </c>
      <c r="D1018" s="6">
        <v>3</v>
      </c>
      <c r="E1018" s="6">
        <v>4</v>
      </c>
      <c r="F1018" s="7">
        <v>3</v>
      </c>
    </row>
    <row r="1019" spans="2:6" x14ac:dyDescent="0.25">
      <c r="B1019" s="73"/>
      <c r="C1019" s="5">
        <v>0</v>
      </c>
      <c r="D1019" s="6">
        <v>3</v>
      </c>
      <c r="E1019" s="6">
        <v>4</v>
      </c>
      <c r="F1019" s="7">
        <v>3</v>
      </c>
    </row>
    <row r="1020" spans="2:6" ht="15.6" thickBot="1" x14ac:dyDescent="0.3">
      <c r="B1020" s="74"/>
      <c r="C1020" s="8">
        <v>0</v>
      </c>
      <c r="D1020" s="9">
        <v>3</v>
      </c>
      <c r="E1020" s="9">
        <v>4</v>
      </c>
      <c r="F1020" s="10">
        <v>3</v>
      </c>
    </row>
    <row r="1021" spans="2:6" x14ac:dyDescent="0.25">
      <c r="B1021" s="66" t="s">
        <v>16</v>
      </c>
      <c r="C1021" s="2">
        <v>0</v>
      </c>
      <c r="D1021" s="3">
        <v>3</v>
      </c>
      <c r="E1021" s="3">
        <v>5</v>
      </c>
      <c r="F1021" s="4">
        <v>4</v>
      </c>
    </row>
    <row r="1022" spans="2:6" x14ac:dyDescent="0.25">
      <c r="B1022" s="67"/>
      <c r="C1022" s="5">
        <v>0</v>
      </c>
      <c r="D1022" s="6">
        <v>2</v>
      </c>
      <c r="E1022" s="6">
        <v>4</v>
      </c>
      <c r="F1022" s="7">
        <v>4</v>
      </c>
    </row>
    <row r="1023" spans="2:6" x14ac:dyDescent="0.25">
      <c r="B1023" s="67"/>
      <c r="C1023" s="5">
        <v>1</v>
      </c>
      <c r="D1023" s="6">
        <v>3</v>
      </c>
      <c r="E1023" s="6">
        <v>5</v>
      </c>
      <c r="F1023" s="7">
        <v>5</v>
      </c>
    </row>
    <row r="1024" spans="2:6" x14ac:dyDescent="0.25">
      <c r="B1024" s="67"/>
      <c r="C1024" s="5">
        <v>0</v>
      </c>
      <c r="D1024" s="6">
        <v>3</v>
      </c>
      <c r="E1024" s="6">
        <v>5</v>
      </c>
      <c r="F1024" s="7">
        <v>4</v>
      </c>
    </row>
    <row r="1025" spans="2:6" x14ac:dyDescent="0.25">
      <c r="B1025" s="67"/>
      <c r="C1025" s="5">
        <v>0</v>
      </c>
      <c r="D1025" s="6">
        <v>4</v>
      </c>
      <c r="E1025" s="6">
        <v>4</v>
      </c>
      <c r="F1025" s="7">
        <v>4</v>
      </c>
    </row>
    <row r="1026" spans="2:6" x14ac:dyDescent="0.25">
      <c r="B1026" s="67"/>
      <c r="C1026" s="5">
        <v>0</v>
      </c>
      <c r="D1026" s="6">
        <v>4</v>
      </c>
      <c r="E1026" s="6">
        <v>5</v>
      </c>
      <c r="F1026" s="7">
        <v>5</v>
      </c>
    </row>
    <row r="1027" spans="2:6" x14ac:dyDescent="0.25">
      <c r="B1027" s="67"/>
      <c r="C1027" s="5">
        <v>0</v>
      </c>
      <c r="D1027" s="6">
        <v>4</v>
      </c>
      <c r="E1027" s="6">
        <v>5</v>
      </c>
      <c r="F1027" s="7">
        <v>5</v>
      </c>
    </row>
    <row r="1028" spans="2:6" x14ac:dyDescent="0.25">
      <c r="B1028" s="67"/>
      <c r="C1028" s="5">
        <v>0</v>
      </c>
      <c r="D1028" s="6">
        <v>3</v>
      </c>
      <c r="E1028" s="6">
        <v>5</v>
      </c>
      <c r="F1028" s="7">
        <v>4</v>
      </c>
    </row>
    <row r="1029" spans="2:6" x14ac:dyDescent="0.25">
      <c r="B1029" s="67"/>
      <c r="C1029" s="5">
        <v>0</v>
      </c>
      <c r="D1029" s="6">
        <v>4</v>
      </c>
      <c r="E1029" s="6">
        <v>4</v>
      </c>
      <c r="F1029" s="7">
        <v>4</v>
      </c>
    </row>
    <row r="1030" spans="2:6" ht="15.6" thickBot="1" x14ac:dyDescent="0.3">
      <c r="B1030" s="68"/>
      <c r="C1030" s="8">
        <v>0</v>
      </c>
      <c r="D1030" s="9">
        <v>4</v>
      </c>
      <c r="E1030" s="9">
        <v>4</v>
      </c>
      <c r="F1030" s="10">
        <v>4</v>
      </c>
    </row>
    <row r="1031" spans="2:6" x14ac:dyDescent="0.25">
      <c r="B1031" s="66" t="s">
        <v>17</v>
      </c>
      <c r="C1031" s="2">
        <v>0</v>
      </c>
      <c r="D1031" s="3">
        <v>4</v>
      </c>
      <c r="E1031" s="3">
        <v>4</v>
      </c>
      <c r="F1031" s="4">
        <v>4</v>
      </c>
    </row>
    <row r="1032" spans="2:6" x14ac:dyDescent="0.25">
      <c r="B1032" s="67"/>
      <c r="C1032" s="5">
        <v>1</v>
      </c>
      <c r="D1032" s="6">
        <v>4</v>
      </c>
      <c r="E1032" s="6">
        <v>4</v>
      </c>
      <c r="F1032" s="7">
        <v>4</v>
      </c>
    </row>
    <row r="1033" spans="2:6" x14ac:dyDescent="0.25">
      <c r="B1033" s="67"/>
      <c r="C1033" s="5">
        <v>0</v>
      </c>
      <c r="D1033" s="6">
        <v>4</v>
      </c>
      <c r="E1033" s="6">
        <v>4</v>
      </c>
      <c r="F1033" s="7">
        <v>4</v>
      </c>
    </row>
    <row r="1034" spans="2:6" x14ac:dyDescent="0.25">
      <c r="B1034" s="67"/>
      <c r="C1034" s="5">
        <v>0</v>
      </c>
      <c r="D1034" s="6">
        <v>3</v>
      </c>
      <c r="E1034" s="6">
        <v>4</v>
      </c>
      <c r="F1034" s="7">
        <v>4</v>
      </c>
    </row>
    <row r="1035" spans="2:6" x14ac:dyDescent="0.25">
      <c r="B1035" s="67"/>
      <c r="C1035" s="5">
        <v>0</v>
      </c>
      <c r="D1035" s="6">
        <v>3</v>
      </c>
      <c r="E1035" s="6">
        <v>5</v>
      </c>
      <c r="F1035" s="7">
        <v>5</v>
      </c>
    </row>
    <row r="1036" spans="2:6" x14ac:dyDescent="0.25">
      <c r="B1036" s="67"/>
      <c r="C1036" s="5">
        <v>0</v>
      </c>
      <c r="D1036" s="6">
        <v>3</v>
      </c>
      <c r="E1036" s="6">
        <v>4</v>
      </c>
      <c r="F1036" s="7">
        <v>3</v>
      </c>
    </row>
    <row r="1037" spans="2:6" x14ac:dyDescent="0.25">
      <c r="B1037" s="67"/>
      <c r="C1037" s="5">
        <v>0</v>
      </c>
      <c r="D1037" s="6">
        <v>3</v>
      </c>
      <c r="E1037" s="6">
        <v>4</v>
      </c>
      <c r="F1037" s="7">
        <v>3</v>
      </c>
    </row>
    <row r="1038" spans="2:6" x14ac:dyDescent="0.25">
      <c r="B1038" s="67"/>
      <c r="C1038" s="5">
        <v>0</v>
      </c>
      <c r="D1038" s="6">
        <v>3</v>
      </c>
      <c r="E1038" s="6">
        <v>4</v>
      </c>
      <c r="F1038" s="7">
        <v>4</v>
      </c>
    </row>
    <row r="1039" spans="2:6" x14ac:dyDescent="0.25">
      <c r="B1039" s="67"/>
      <c r="C1039" s="5">
        <v>0</v>
      </c>
      <c r="D1039" s="6">
        <v>4</v>
      </c>
      <c r="E1039" s="6">
        <v>4</v>
      </c>
      <c r="F1039" s="7">
        <v>4</v>
      </c>
    </row>
    <row r="1040" spans="2:6" ht="15.6" thickBot="1" x14ac:dyDescent="0.3">
      <c r="B1040" s="68"/>
      <c r="C1040" s="8">
        <v>0</v>
      </c>
      <c r="D1040" s="9">
        <v>4</v>
      </c>
      <c r="E1040" s="9">
        <v>4</v>
      </c>
      <c r="F1040" s="10">
        <v>4</v>
      </c>
    </row>
    <row r="1041" spans="2:6" x14ac:dyDescent="0.25">
      <c r="B1041" s="73" t="s">
        <v>28</v>
      </c>
      <c r="C1041" s="2">
        <v>0</v>
      </c>
      <c r="D1041" s="3">
        <v>4</v>
      </c>
      <c r="E1041" s="3">
        <v>4</v>
      </c>
      <c r="F1041" s="4">
        <v>4</v>
      </c>
    </row>
    <row r="1042" spans="2:6" x14ac:dyDescent="0.25">
      <c r="B1042" s="73"/>
      <c r="C1042" s="5">
        <v>0</v>
      </c>
      <c r="D1042" s="6">
        <v>3</v>
      </c>
      <c r="E1042" s="6">
        <v>4</v>
      </c>
      <c r="F1042" s="7">
        <v>3</v>
      </c>
    </row>
    <row r="1043" spans="2:6" x14ac:dyDescent="0.25">
      <c r="B1043" s="73"/>
      <c r="C1043" s="5">
        <v>0</v>
      </c>
      <c r="D1043" s="6">
        <v>3</v>
      </c>
      <c r="E1043" s="6">
        <v>4</v>
      </c>
      <c r="F1043" s="7">
        <v>4</v>
      </c>
    </row>
    <row r="1044" spans="2:6" x14ac:dyDescent="0.25">
      <c r="B1044" s="73"/>
      <c r="C1044" s="5">
        <v>0</v>
      </c>
      <c r="D1044" s="6">
        <v>4</v>
      </c>
      <c r="E1044" s="6">
        <v>4</v>
      </c>
      <c r="F1044" s="7">
        <v>4</v>
      </c>
    </row>
    <row r="1045" spans="2:6" x14ac:dyDescent="0.25">
      <c r="B1045" s="73"/>
      <c r="C1045" s="5">
        <v>0</v>
      </c>
      <c r="D1045" s="6">
        <v>3</v>
      </c>
      <c r="E1045" s="6">
        <v>3</v>
      </c>
      <c r="F1045" s="7">
        <v>4</v>
      </c>
    </row>
    <row r="1046" spans="2:6" x14ac:dyDescent="0.25">
      <c r="B1046" s="73"/>
      <c r="C1046" s="5">
        <v>0</v>
      </c>
      <c r="D1046" s="6">
        <v>4</v>
      </c>
      <c r="E1046" s="6">
        <v>4</v>
      </c>
      <c r="F1046" s="7">
        <v>4</v>
      </c>
    </row>
    <row r="1047" spans="2:6" x14ac:dyDescent="0.25">
      <c r="B1047" s="73"/>
      <c r="C1047" s="5">
        <v>0</v>
      </c>
      <c r="D1047" s="6">
        <v>3</v>
      </c>
      <c r="E1047" s="6">
        <v>4</v>
      </c>
      <c r="F1047" s="7">
        <v>4</v>
      </c>
    </row>
    <row r="1048" spans="2:6" x14ac:dyDescent="0.25">
      <c r="B1048" s="73"/>
      <c r="C1048" s="5">
        <v>0</v>
      </c>
      <c r="D1048" s="6">
        <v>4</v>
      </c>
      <c r="E1048" s="6">
        <v>4</v>
      </c>
      <c r="F1048" s="7">
        <v>4</v>
      </c>
    </row>
    <row r="1049" spans="2:6" x14ac:dyDescent="0.25">
      <c r="B1049" s="73"/>
      <c r="C1049" s="5">
        <v>0</v>
      </c>
      <c r="D1049" s="6">
        <v>4</v>
      </c>
      <c r="E1049" s="6">
        <v>4</v>
      </c>
      <c r="F1049" s="7">
        <v>4</v>
      </c>
    </row>
    <row r="1050" spans="2:6" ht="15.6" thickBot="1" x14ac:dyDescent="0.3">
      <c r="B1050" s="73"/>
      <c r="C1050" s="8">
        <v>0</v>
      </c>
      <c r="D1050" s="9">
        <v>4</v>
      </c>
      <c r="E1050" s="9">
        <v>4</v>
      </c>
      <c r="F1050" s="10">
        <v>4</v>
      </c>
    </row>
    <row r="1051" spans="2:6" x14ac:dyDescent="0.25">
      <c r="B1051" s="66" t="s">
        <v>23</v>
      </c>
      <c r="C1051" s="2">
        <v>0</v>
      </c>
      <c r="D1051" s="3">
        <v>2</v>
      </c>
      <c r="E1051" s="3">
        <v>3</v>
      </c>
      <c r="F1051" s="4">
        <v>2</v>
      </c>
    </row>
    <row r="1052" spans="2:6" x14ac:dyDescent="0.25">
      <c r="B1052" s="67"/>
      <c r="C1052" s="5">
        <v>0</v>
      </c>
      <c r="D1052" s="6">
        <v>2</v>
      </c>
      <c r="E1052" s="6">
        <v>2</v>
      </c>
      <c r="F1052" s="7">
        <v>3</v>
      </c>
    </row>
    <row r="1053" spans="2:6" x14ac:dyDescent="0.25">
      <c r="B1053" s="67"/>
      <c r="C1053" s="5">
        <v>0</v>
      </c>
      <c r="D1053" s="6">
        <v>1</v>
      </c>
      <c r="E1053" s="6">
        <v>3</v>
      </c>
      <c r="F1053" s="7">
        <v>3</v>
      </c>
    </row>
    <row r="1054" spans="2:6" x14ac:dyDescent="0.25">
      <c r="B1054" s="67"/>
      <c r="C1054" s="5">
        <v>0</v>
      </c>
      <c r="D1054" s="6">
        <v>3</v>
      </c>
      <c r="E1054" s="6">
        <v>3</v>
      </c>
      <c r="F1054" s="7">
        <v>3</v>
      </c>
    </row>
    <row r="1055" spans="2:6" x14ac:dyDescent="0.25">
      <c r="B1055" s="67"/>
      <c r="C1055" s="5">
        <v>0</v>
      </c>
      <c r="D1055" s="6">
        <v>4</v>
      </c>
      <c r="E1055" s="6">
        <v>4</v>
      </c>
      <c r="F1055" s="7">
        <v>4</v>
      </c>
    </row>
    <row r="1056" spans="2:6" x14ac:dyDescent="0.25">
      <c r="B1056" s="67"/>
      <c r="C1056" s="5">
        <v>0</v>
      </c>
      <c r="D1056" s="6">
        <v>3</v>
      </c>
      <c r="E1056" s="6">
        <v>3</v>
      </c>
      <c r="F1056" s="7">
        <v>3</v>
      </c>
    </row>
    <row r="1057" spans="2:6" x14ac:dyDescent="0.25">
      <c r="B1057" s="67"/>
      <c r="C1057" s="5">
        <v>1</v>
      </c>
      <c r="D1057" s="6">
        <v>4</v>
      </c>
      <c r="E1057" s="6">
        <v>4</v>
      </c>
      <c r="F1057" s="7">
        <v>4</v>
      </c>
    </row>
    <row r="1058" spans="2:6" x14ac:dyDescent="0.25">
      <c r="B1058" s="67"/>
      <c r="C1058" s="5">
        <v>0</v>
      </c>
      <c r="D1058" s="6">
        <v>4</v>
      </c>
      <c r="E1058" s="6">
        <v>4</v>
      </c>
      <c r="F1058" s="7">
        <v>4</v>
      </c>
    </row>
    <row r="1059" spans="2:6" x14ac:dyDescent="0.25">
      <c r="B1059" s="67"/>
      <c r="C1059" s="5">
        <v>0</v>
      </c>
      <c r="D1059" s="6">
        <v>3</v>
      </c>
      <c r="E1059" s="6">
        <v>3</v>
      </c>
      <c r="F1059" s="7">
        <v>3</v>
      </c>
    </row>
    <row r="1060" spans="2:6" ht="15.6" thickBot="1" x14ac:dyDescent="0.3">
      <c r="B1060" s="68"/>
      <c r="C1060" s="8">
        <v>0</v>
      </c>
      <c r="D1060" s="9">
        <v>3</v>
      </c>
      <c r="E1060" s="9">
        <v>3</v>
      </c>
      <c r="F1060" s="10">
        <v>3</v>
      </c>
    </row>
    <row r="1061" spans="2:6" x14ac:dyDescent="0.25">
      <c r="B1061" s="66" t="s">
        <v>24</v>
      </c>
      <c r="C1061" s="2">
        <v>0</v>
      </c>
      <c r="D1061" s="3">
        <v>2</v>
      </c>
      <c r="E1061" s="3">
        <v>3</v>
      </c>
      <c r="F1061" s="4">
        <v>3</v>
      </c>
    </row>
    <row r="1062" spans="2:6" x14ac:dyDescent="0.25">
      <c r="B1062" s="67"/>
      <c r="C1062" s="5">
        <v>1</v>
      </c>
      <c r="D1062" s="6">
        <v>3</v>
      </c>
      <c r="E1062" s="6">
        <v>3</v>
      </c>
      <c r="F1062" s="7">
        <v>3</v>
      </c>
    </row>
    <row r="1063" spans="2:6" x14ac:dyDescent="0.25">
      <c r="B1063" s="67"/>
      <c r="C1063" s="5">
        <v>0</v>
      </c>
      <c r="D1063" s="6">
        <v>2</v>
      </c>
      <c r="E1063" s="6">
        <v>3</v>
      </c>
      <c r="F1063" s="7">
        <v>4</v>
      </c>
    </row>
    <row r="1064" spans="2:6" x14ac:dyDescent="0.25">
      <c r="B1064" s="67"/>
      <c r="C1064" s="5">
        <v>0</v>
      </c>
      <c r="D1064" s="6">
        <v>3</v>
      </c>
      <c r="E1064" s="6">
        <v>3</v>
      </c>
      <c r="F1064" s="7">
        <v>4</v>
      </c>
    </row>
    <row r="1065" spans="2:6" x14ac:dyDescent="0.25">
      <c r="B1065" s="67"/>
      <c r="C1065" s="5">
        <v>1</v>
      </c>
      <c r="D1065" s="6">
        <v>3</v>
      </c>
      <c r="E1065" s="6">
        <v>3</v>
      </c>
      <c r="F1065" s="7">
        <v>3</v>
      </c>
    </row>
    <row r="1066" spans="2:6" x14ac:dyDescent="0.25">
      <c r="B1066" s="67"/>
      <c r="C1066" s="5">
        <v>0</v>
      </c>
      <c r="D1066" s="6">
        <v>2</v>
      </c>
      <c r="E1066" s="6">
        <v>3</v>
      </c>
      <c r="F1066" s="7">
        <v>3</v>
      </c>
    </row>
    <row r="1067" spans="2:6" x14ac:dyDescent="0.25">
      <c r="B1067" s="67"/>
      <c r="C1067" s="5">
        <v>0</v>
      </c>
      <c r="D1067" s="6">
        <v>3</v>
      </c>
      <c r="E1067" s="6">
        <v>4</v>
      </c>
      <c r="F1067" s="7">
        <v>3</v>
      </c>
    </row>
    <row r="1068" spans="2:6" x14ac:dyDescent="0.25">
      <c r="B1068" s="67"/>
      <c r="C1068" s="5">
        <v>1</v>
      </c>
      <c r="D1068" s="6">
        <v>3</v>
      </c>
      <c r="E1068" s="6">
        <v>4</v>
      </c>
      <c r="F1068" s="7">
        <v>4</v>
      </c>
    </row>
    <row r="1069" spans="2:6" x14ac:dyDescent="0.25">
      <c r="B1069" s="67"/>
      <c r="C1069" s="5">
        <v>0</v>
      </c>
      <c r="D1069" s="6">
        <v>4</v>
      </c>
      <c r="E1069" s="6">
        <v>4</v>
      </c>
      <c r="F1069" s="7">
        <v>4</v>
      </c>
    </row>
    <row r="1070" spans="2:6" ht="15.6" thickBot="1" x14ac:dyDescent="0.3">
      <c r="B1070" s="68"/>
      <c r="C1070" s="8">
        <v>0</v>
      </c>
      <c r="D1070" s="9">
        <v>4</v>
      </c>
      <c r="E1070" s="9">
        <v>4</v>
      </c>
      <c r="F1070" s="10">
        <v>4</v>
      </c>
    </row>
    <row r="1071" spans="2:6" x14ac:dyDescent="0.25">
      <c r="B1071" s="66" t="s">
        <v>18</v>
      </c>
      <c r="C1071" s="2">
        <v>0</v>
      </c>
      <c r="D1071" s="3">
        <v>4</v>
      </c>
      <c r="E1071" s="3">
        <v>4</v>
      </c>
      <c r="F1071" s="4">
        <v>4</v>
      </c>
    </row>
    <row r="1072" spans="2:6" x14ac:dyDescent="0.25">
      <c r="B1072" s="67"/>
      <c r="C1072" s="5">
        <v>0</v>
      </c>
      <c r="D1072" s="6">
        <v>4</v>
      </c>
      <c r="E1072" s="6">
        <v>4</v>
      </c>
      <c r="F1072" s="7">
        <v>4</v>
      </c>
    </row>
    <row r="1073" spans="2:6" x14ac:dyDescent="0.25">
      <c r="B1073" s="67"/>
      <c r="C1073" s="5">
        <v>0</v>
      </c>
      <c r="D1073" s="6">
        <v>3</v>
      </c>
      <c r="E1073" s="6">
        <v>4</v>
      </c>
      <c r="F1073" s="7">
        <v>4</v>
      </c>
    </row>
    <row r="1074" spans="2:6" x14ac:dyDescent="0.25">
      <c r="B1074" s="67"/>
      <c r="C1074" s="5">
        <v>0</v>
      </c>
      <c r="D1074" s="6">
        <v>4</v>
      </c>
      <c r="E1074" s="6">
        <v>4</v>
      </c>
      <c r="F1074" s="7">
        <v>4</v>
      </c>
    </row>
    <row r="1075" spans="2:6" x14ac:dyDescent="0.25">
      <c r="B1075" s="67"/>
      <c r="C1075" s="5">
        <v>0</v>
      </c>
      <c r="D1075" s="6">
        <v>3</v>
      </c>
      <c r="E1075" s="6">
        <v>4</v>
      </c>
      <c r="F1075" s="7">
        <v>5</v>
      </c>
    </row>
    <row r="1076" spans="2:6" x14ac:dyDescent="0.25">
      <c r="B1076" s="67"/>
      <c r="C1076" s="5">
        <v>0</v>
      </c>
      <c r="D1076" s="6">
        <v>4</v>
      </c>
      <c r="E1076" s="6">
        <v>4</v>
      </c>
      <c r="F1076" s="7">
        <v>4</v>
      </c>
    </row>
    <row r="1077" spans="2:6" x14ac:dyDescent="0.25">
      <c r="B1077" s="67"/>
      <c r="C1077" s="5">
        <v>0</v>
      </c>
      <c r="D1077" s="6">
        <v>4</v>
      </c>
      <c r="E1077" s="6">
        <v>4</v>
      </c>
      <c r="F1077" s="7">
        <v>4</v>
      </c>
    </row>
    <row r="1078" spans="2:6" x14ac:dyDescent="0.25">
      <c r="B1078" s="67"/>
      <c r="C1078" s="5">
        <v>0</v>
      </c>
      <c r="D1078" s="6">
        <v>4</v>
      </c>
      <c r="E1078" s="6">
        <v>4</v>
      </c>
      <c r="F1078" s="7">
        <v>5</v>
      </c>
    </row>
    <row r="1079" spans="2:6" x14ac:dyDescent="0.25">
      <c r="B1079" s="67"/>
      <c r="C1079" s="5">
        <v>0</v>
      </c>
      <c r="D1079" s="6">
        <v>4</v>
      </c>
      <c r="E1079" s="6">
        <v>5</v>
      </c>
      <c r="F1079" s="7">
        <v>2</v>
      </c>
    </row>
    <row r="1080" spans="2:6" ht="15.6" thickBot="1" x14ac:dyDescent="0.3">
      <c r="B1080" s="68"/>
      <c r="C1080" s="8">
        <v>0</v>
      </c>
      <c r="D1080" s="9">
        <v>4</v>
      </c>
      <c r="E1080" s="9">
        <v>5</v>
      </c>
      <c r="F1080" s="10">
        <v>3</v>
      </c>
    </row>
    <row r="1081" spans="2:6" x14ac:dyDescent="0.25">
      <c r="B1081" s="66" t="s">
        <v>114</v>
      </c>
      <c r="C1081" s="2">
        <v>1</v>
      </c>
      <c r="D1081" s="3">
        <v>3</v>
      </c>
      <c r="E1081" s="3">
        <v>1</v>
      </c>
      <c r="F1081" s="4">
        <v>2</v>
      </c>
    </row>
    <row r="1082" spans="2:6" x14ac:dyDescent="0.25">
      <c r="B1082" s="67"/>
      <c r="C1082" s="5">
        <v>1</v>
      </c>
      <c r="D1082" s="6">
        <v>3</v>
      </c>
      <c r="E1082" s="6">
        <v>2</v>
      </c>
      <c r="F1082" s="7">
        <v>2</v>
      </c>
    </row>
    <row r="1083" spans="2:6" x14ac:dyDescent="0.25">
      <c r="B1083" s="67"/>
      <c r="C1083" s="5">
        <v>0</v>
      </c>
      <c r="D1083" s="6">
        <v>2</v>
      </c>
      <c r="E1083" s="6">
        <v>1</v>
      </c>
      <c r="F1083" s="7">
        <v>2</v>
      </c>
    </row>
    <row r="1084" spans="2:6" x14ac:dyDescent="0.25">
      <c r="B1084" s="67"/>
      <c r="C1084" s="5">
        <v>1</v>
      </c>
      <c r="D1084" s="6">
        <v>2</v>
      </c>
      <c r="E1084" s="6">
        <v>2</v>
      </c>
      <c r="F1084" s="7">
        <v>3</v>
      </c>
    </row>
    <row r="1085" spans="2:6" x14ac:dyDescent="0.25">
      <c r="B1085" s="67"/>
      <c r="C1085" s="5">
        <v>1</v>
      </c>
      <c r="D1085" s="6">
        <v>3</v>
      </c>
      <c r="E1085" s="6">
        <v>2</v>
      </c>
      <c r="F1085" s="7">
        <v>2</v>
      </c>
    </row>
    <row r="1086" spans="2:6" x14ac:dyDescent="0.25">
      <c r="B1086" s="67"/>
      <c r="C1086" s="5">
        <v>1</v>
      </c>
      <c r="D1086" s="6">
        <v>3</v>
      </c>
      <c r="E1086" s="6">
        <v>2</v>
      </c>
      <c r="F1086" s="7">
        <v>2</v>
      </c>
    </row>
    <row r="1087" spans="2:6" x14ac:dyDescent="0.25">
      <c r="B1087" s="67"/>
      <c r="C1087" s="5">
        <v>1</v>
      </c>
      <c r="D1087" s="6">
        <v>2</v>
      </c>
      <c r="E1087" s="6">
        <v>2</v>
      </c>
      <c r="F1087" s="7">
        <v>2</v>
      </c>
    </row>
    <row r="1088" spans="2:6" x14ac:dyDescent="0.25">
      <c r="B1088" s="67"/>
      <c r="C1088" s="5">
        <v>1</v>
      </c>
      <c r="D1088" s="6">
        <v>3</v>
      </c>
      <c r="E1088" s="6">
        <v>3</v>
      </c>
      <c r="F1088" s="7">
        <v>3</v>
      </c>
    </row>
    <row r="1089" spans="2:6" x14ac:dyDescent="0.25">
      <c r="B1089" s="67"/>
      <c r="C1089" s="5">
        <v>1</v>
      </c>
      <c r="D1089" s="6">
        <v>3</v>
      </c>
      <c r="E1089" s="6">
        <v>2</v>
      </c>
      <c r="F1089" s="7">
        <v>2</v>
      </c>
    </row>
    <row r="1090" spans="2:6" ht="15.6" thickBot="1" x14ac:dyDescent="0.3">
      <c r="B1090" s="68"/>
      <c r="C1090" s="8">
        <v>0</v>
      </c>
      <c r="D1090" s="9">
        <v>2</v>
      </c>
      <c r="E1090" s="9">
        <v>2</v>
      </c>
      <c r="F1090" s="10">
        <v>2</v>
      </c>
    </row>
    <row r="1091" spans="2:6" x14ac:dyDescent="0.25">
      <c r="B1091" s="66" t="s">
        <v>117</v>
      </c>
      <c r="C1091" s="2">
        <v>1</v>
      </c>
      <c r="D1091" s="3">
        <v>3</v>
      </c>
      <c r="E1091" s="3">
        <v>3</v>
      </c>
      <c r="F1091" s="4">
        <v>3</v>
      </c>
    </row>
    <row r="1092" spans="2:6" x14ac:dyDescent="0.25">
      <c r="B1092" s="67"/>
      <c r="C1092" s="5">
        <v>0</v>
      </c>
      <c r="D1092" s="6">
        <v>3</v>
      </c>
      <c r="E1092" s="6">
        <v>3</v>
      </c>
      <c r="F1092" s="7">
        <v>3</v>
      </c>
    </row>
    <row r="1093" spans="2:6" x14ac:dyDescent="0.25">
      <c r="B1093" s="67"/>
      <c r="C1093" s="5">
        <v>0</v>
      </c>
      <c r="D1093" s="6">
        <v>3</v>
      </c>
      <c r="E1093" s="6">
        <v>3</v>
      </c>
      <c r="F1093" s="7">
        <v>3</v>
      </c>
    </row>
    <row r="1094" spans="2:6" x14ac:dyDescent="0.25">
      <c r="B1094" s="67"/>
      <c r="C1094" s="5">
        <v>0</v>
      </c>
      <c r="D1094" s="6">
        <v>3</v>
      </c>
      <c r="E1094" s="6">
        <v>3</v>
      </c>
      <c r="F1094" s="7">
        <v>3</v>
      </c>
    </row>
    <row r="1095" spans="2:6" x14ac:dyDescent="0.25">
      <c r="B1095" s="67"/>
      <c r="C1095" s="5">
        <v>0</v>
      </c>
      <c r="D1095" s="6">
        <v>2</v>
      </c>
      <c r="E1095" s="6">
        <v>2</v>
      </c>
      <c r="F1095" s="7">
        <v>3</v>
      </c>
    </row>
    <row r="1096" spans="2:6" x14ac:dyDescent="0.25">
      <c r="B1096" s="67"/>
      <c r="C1096" s="5">
        <v>1</v>
      </c>
      <c r="D1096" s="6">
        <v>2</v>
      </c>
      <c r="E1096" s="6">
        <v>2</v>
      </c>
      <c r="F1096" s="7">
        <v>2</v>
      </c>
    </row>
    <row r="1097" spans="2:6" x14ac:dyDescent="0.25">
      <c r="B1097" s="67"/>
      <c r="C1097" s="5">
        <v>0</v>
      </c>
      <c r="D1097" s="6">
        <v>3</v>
      </c>
      <c r="E1097" s="6">
        <v>3</v>
      </c>
      <c r="F1097" s="7">
        <v>2</v>
      </c>
    </row>
    <row r="1098" spans="2:6" x14ac:dyDescent="0.25">
      <c r="B1098" s="67"/>
      <c r="C1098" s="5">
        <v>0</v>
      </c>
      <c r="D1098" s="6">
        <v>3</v>
      </c>
      <c r="E1098" s="6">
        <v>3</v>
      </c>
      <c r="F1098" s="7">
        <v>1</v>
      </c>
    </row>
    <row r="1099" spans="2:6" x14ac:dyDescent="0.25">
      <c r="B1099" s="67"/>
      <c r="C1099" s="5">
        <v>0</v>
      </c>
      <c r="D1099" s="6">
        <v>3</v>
      </c>
      <c r="E1099" s="6">
        <v>3</v>
      </c>
      <c r="F1099" s="7">
        <v>3</v>
      </c>
    </row>
    <row r="1100" spans="2:6" ht="15.6" thickBot="1" x14ac:dyDescent="0.3">
      <c r="B1100" s="68"/>
      <c r="C1100" s="8">
        <v>0</v>
      </c>
      <c r="D1100" s="9">
        <v>4</v>
      </c>
      <c r="E1100" s="9">
        <v>4</v>
      </c>
      <c r="F1100" s="10">
        <v>4</v>
      </c>
    </row>
    <row r="1101" spans="2:6" x14ac:dyDescent="0.25">
      <c r="B1101" s="66" t="s">
        <v>29</v>
      </c>
      <c r="C1101" s="2">
        <v>0</v>
      </c>
      <c r="D1101" s="3">
        <v>3</v>
      </c>
      <c r="E1101" s="3">
        <v>3</v>
      </c>
      <c r="F1101" s="4">
        <v>3</v>
      </c>
    </row>
    <row r="1102" spans="2:6" x14ac:dyDescent="0.25">
      <c r="B1102" s="67"/>
      <c r="C1102" s="5">
        <v>0</v>
      </c>
      <c r="D1102" s="6">
        <v>2</v>
      </c>
      <c r="E1102" s="6">
        <v>3</v>
      </c>
      <c r="F1102" s="7">
        <v>3</v>
      </c>
    </row>
    <row r="1103" spans="2:6" x14ac:dyDescent="0.25">
      <c r="B1103" s="67"/>
      <c r="C1103" s="5">
        <v>0</v>
      </c>
      <c r="D1103" s="6">
        <v>2</v>
      </c>
      <c r="E1103" s="6">
        <v>2</v>
      </c>
      <c r="F1103" s="7">
        <v>2</v>
      </c>
    </row>
    <row r="1104" spans="2:6" x14ac:dyDescent="0.25">
      <c r="B1104" s="67"/>
      <c r="C1104" s="5">
        <v>0</v>
      </c>
      <c r="D1104" s="6">
        <v>3</v>
      </c>
      <c r="E1104" s="6">
        <v>3</v>
      </c>
      <c r="F1104" s="7">
        <v>3</v>
      </c>
    </row>
    <row r="1105" spans="2:6" x14ac:dyDescent="0.25">
      <c r="B1105" s="67"/>
      <c r="C1105" s="5">
        <v>0</v>
      </c>
      <c r="D1105" s="6">
        <v>2</v>
      </c>
      <c r="E1105" s="6">
        <v>2</v>
      </c>
      <c r="F1105" s="7">
        <v>3</v>
      </c>
    </row>
    <row r="1106" spans="2:6" x14ac:dyDescent="0.25">
      <c r="B1106" s="67"/>
      <c r="C1106" s="5">
        <v>0</v>
      </c>
      <c r="D1106" s="6">
        <v>3</v>
      </c>
      <c r="E1106" s="6">
        <v>3</v>
      </c>
      <c r="F1106" s="7">
        <v>3</v>
      </c>
    </row>
    <row r="1107" spans="2:6" x14ac:dyDescent="0.25">
      <c r="B1107" s="67"/>
      <c r="C1107" s="5">
        <v>1</v>
      </c>
      <c r="D1107" s="6">
        <v>4</v>
      </c>
      <c r="E1107" s="6">
        <v>4</v>
      </c>
      <c r="F1107" s="7">
        <v>4</v>
      </c>
    </row>
    <row r="1108" spans="2:6" x14ac:dyDescent="0.25">
      <c r="B1108" s="67"/>
      <c r="C1108" s="5">
        <v>1</v>
      </c>
      <c r="D1108" s="6">
        <v>4</v>
      </c>
      <c r="E1108" s="6">
        <v>4</v>
      </c>
      <c r="F1108" s="7">
        <v>3</v>
      </c>
    </row>
    <row r="1109" spans="2:6" x14ac:dyDescent="0.25">
      <c r="B1109" s="67"/>
      <c r="C1109" s="5">
        <v>1</v>
      </c>
      <c r="D1109" s="6">
        <v>3</v>
      </c>
      <c r="E1109" s="6">
        <v>3</v>
      </c>
      <c r="F1109" s="7">
        <v>3</v>
      </c>
    </row>
    <row r="1110" spans="2:6" ht="15.6" thickBot="1" x14ac:dyDescent="0.3">
      <c r="B1110" s="68"/>
      <c r="C1110" s="8">
        <v>0</v>
      </c>
      <c r="D1110" s="9">
        <v>4</v>
      </c>
      <c r="E1110" s="9">
        <v>4</v>
      </c>
      <c r="F1110" s="10">
        <v>4</v>
      </c>
    </row>
    <row r="1111" spans="2:6" x14ac:dyDescent="0.25">
      <c r="B1111" s="72" t="s">
        <v>19</v>
      </c>
      <c r="C1111" s="2">
        <v>0</v>
      </c>
      <c r="D1111" s="3">
        <v>2</v>
      </c>
      <c r="E1111" s="3">
        <v>2</v>
      </c>
      <c r="F1111" s="4">
        <v>3</v>
      </c>
    </row>
    <row r="1112" spans="2:6" x14ac:dyDescent="0.25">
      <c r="B1112" s="73"/>
      <c r="C1112" s="5">
        <v>0</v>
      </c>
      <c r="D1112" s="6">
        <v>2</v>
      </c>
      <c r="E1112" s="6">
        <v>3</v>
      </c>
      <c r="F1112" s="7">
        <v>3</v>
      </c>
    </row>
    <row r="1113" spans="2:6" x14ac:dyDescent="0.25">
      <c r="B1113" s="73"/>
      <c r="C1113" s="5">
        <v>0</v>
      </c>
      <c r="D1113" s="6">
        <v>3</v>
      </c>
      <c r="E1113" s="6">
        <v>3</v>
      </c>
      <c r="F1113" s="7">
        <v>3</v>
      </c>
    </row>
    <row r="1114" spans="2:6" x14ac:dyDescent="0.25">
      <c r="B1114" s="73"/>
      <c r="C1114" s="5">
        <v>0</v>
      </c>
      <c r="D1114" s="6">
        <v>3</v>
      </c>
      <c r="E1114" s="6">
        <v>3</v>
      </c>
      <c r="F1114" s="7">
        <v>3</v>
      </c>
    </row>
    <row r="1115" spans="2:6" x14ac:dyDescent="0.25">
      <c r="B1115" s="73"/>
      <c r="C1115" s="5">
        <v>0</v>
      </c>
      <c r="D1115" s="6">
        <v>3</v>
      </c>
      <c r="E1115" s="6">
        <v>4</v>
      </c>
      <c r="F1115" s="7">
        <v>3</v>
      </c>
    </row>
    <row r="1116" spans="2:6" x14ac:dyDescent="0.25">
      <c r="B1116" s="73"/>
      <c r="C1116" s="5">
        <v>0</v>
      </c>
      <c r="D1116" s="6">
        <v>3</v>
      </c>
      <c r="E1116" s="6">
        <v>3</v>
      </c>
      <c r="F1116" s="7">
        <v>3</v>
      </c>
    </row>
    <row r="1117" spans="2:6" x14ac:dyDescent="0.25">
      <c r="B1117" s="73"/>
      <c r="C1117" s="5">
        <v>0</v>
      </c>
      <c r="D1117" s="6">
        <v>4</v>
      </c>
      <c r="E1117" s="6">
        <v>4</v>
      </c>
      <c r="F1117" s="7">
        <v>4</v>
      </c>
    </row>
    <row r="1118" spans="2:6" x14ac:dyDescent="0.25">
      <c r="B1118" s="73"/>
      <c r="C1118" s="5">
        <v>0</v>
      </c>
      <c r="D1118" s="6">
        <v>3</v>
      </c>
      <c r="E1118" s="6">
        <v>3</v>
      </c>
      <c r="F1118" s="7">
        <v>2</v>
      </c>
    </row>
    <row r="1119" spans="2:6" x14ac:dyDescent="0.25">
      <c r="B1119" s="73"/>
      <c r="C1119" s="5">
        <v>0</v>
      </c>
      <c r="D1119" s="6">
        <v>4</v>
      </c>
      <c r="E1119" s="6">
        <v>4</v>
      </c>
      <c r="F1119" s="7">
        <v>4</v>
      </c>
    </row>
    <row r="1120" spans="2:6" ht="15.6" thickBot="1" x14ac:dyDescent="0.3">
      <c r="B1120" s="74"/>
      <c r="C1120" s="8">
        <v>0</v>
      </c>
      <c r="D1120" s="9">
        <v>4</v>
      </c>
      <c r="E1120" s="9">
        <v>4</v>
      </c>
      <c r="F1120" s="10">
        <v>4</v>
      </c>
    </row>
    <row r="1121" spans="2:6" x14ac:dyDescent="0.25">
      <c r="B1121" s="12" t="s">
        <v>13</v>
      </c>
    </row>
    <row r="1124" spans="2:6" ht="15.6" x14ac:dyDescent="0.3">
      <c r="B1124" s="12" t="s">
        <v>120</v>
      </c>
    </row>
    <row r="1125" spans="2:6" ht="15.6" thickBot="1" x14ac:dyDescent="0.3"/>
    <row r="1126" spans="2:6" ht="16.2" thickBot="1" x14ac:dyDescent="0.3">
      <c r="B1126" s="56"/>
      <c r="C1126" s="69" t="s">
        <v>25</v>
      </c>
      <c r="D1126" s="70"/>
      <c r="E1126" s="70"/>
      <c r="F1126" s="71"/>
    </row>
    <row r="1127" spans="2:6" ht="16.2" thickBot="1" x14ac:dyDescent="0.3">
      <c r="B1127" s="58" t="s">
        <v>15</v>
      </c>
      <c r="C1127" s="63" t="s">
        <v>2</v>
      </c>
      <c r="D1127" s="64" t="s">
        <v>3</v>
      </c>
      <c r="E1127" s="64" t="s">
        <v>4</v>
      </c>
      <c r="F1127" s="65" t="s">
        <v>5</v>
      </c>
    </row>
    <row r="1128" spans="2:6" x14ac:dyDescent="0.25">
      <c r="B1128" s="66" t="s">
        <v>121</v>
      </c>
      <c r="C1128" s="2">
        <v>0</v>
      </c>
      <c r="D1128" s="3">
        <v>3</v>
      </c>
      <c r="E1128" s="3">
        <v>3</v>
      </c>
      <c r="F1128" s="4">
        <v>3</v>
      </c>
    </row>
    <row r="1129" spans="2:6" x14ac:dyDescent="0.25">
      <c r="B1129" s="67"/>
      <c r="C1129" s="5">
        <v>0</v>
      </c>
      <c r="D1129" s="6">
        <v>4</v>
      </c>
      <c r="E1129" s="6">
        <v>3</v>
      </c>
      <c r="F1129" s="7">
        <v>3</v>
      </c>
    </row>
    <row r="1130" spans="2:6" x14ac:dyDescent="0.25">
      <c r="B1130" s="67"/>
      <c r="C1130" s="5">
        <v>0</v>
      </c>
      <c r="D1130" s="6">
        <v>4</v>
      </c>
      <c r="E1130" s="6">
        <v>3</v>
      </c>
      <c r="F1130" s="7">
        <v>3</v>
      </c>
    </row>
    <row r="1131" spans="2:6" x14ac:dyDescent="0.25">
      <c r="B1131" s="67"/>
      <c r="C1131" s="5">
        <v>0</v>
      </c>
      <c r="D1131" s="6">
        <v>3</v>
      </c>
      <c r="E1131" s="6">
        <v>3</v>
      </c>
      <c r="F1131" s="7">
        <v>3</v>
      </c>
    </row>
    <row r="1132" spans="2:6" x14ac:dyDescent="0.25">
      <c r="B1132" s="67"/>
      <c r="C1132" s="5">
        <v>0</v>
      </c>
      <c r="D1132" s="6">
        <v>4</v>
      </c>
      <c r="E1132" s="6">
        <v>2</v>
      </c>
      <c r="F1132" s="7">
        <v>3</v>
      </c>
    </row>
    <row r="1133" spans="2:6" x14ac:dyDescent="0.25">
      <c r="B1133" s="67"/>
      <c r="C1133" s="5">
        <v>0</v>
      </c>
      <c r="D1133" s="6">
        <v>3</v>
      </c>
      <c r="E1133" s="6">
        <v>3</v>
      </c>
      <c r="F1133" s="7">
        <v>3</v>
      </c>
    </row>
    <row r="1134" spans="2:6" x14ac:dyDescent="0.25">
      <c r="B1134" s="67"/>
      <c r="C1134" s="5">
        <v>0</v>
      </c>
      <c r="D1134" s="6">
        <v>3</v>
      </c>
      <c r="E1134" s="6">
        <v>2</v>
      </c>
      <c r="F1134" s="7">
        <v>2</v>
      </c>
    </row>
    <row r="1135" spans="2:6" x14ac:dyDescent="0.25">
      <c r="B1135" s="67"/>
      <c r="C1135" s="5">
        <v>0</v>
      </c>
      <c r="D1135" s="6">
        <v>3</v>
      </c>
      <c r="E1135" s="6">
        <v>3</v>
      </c>
      <c r="F1135" s="7">
        <v>3</v>
      </c>
    </row>
    <row r="1136" spans="2:6" x14ac:dyDescent="0.25">
      <c r="B1136" s="67"/>
      <c r="C1136" s="5">
        <v>0</v>
      </c>
      <c r="D1136" s="6">
        <v>2</v>
      </c>
      <c r="E1136" s="6">
        <v>2</v>
      </c>
      <c r="F1136" s="7">
        <v>2</v>
      </c>
    </row>
    <row r="1137" spans="2:6" ht="15.6" thickBot="1" x14ac:dyDescent="0.3">
      <c r="B1137" s="68"/>
      <c r="C1137" s="8">
        <v>0</v>
      </c>
      <c r="D1137" s="9">
        <v>3</v>
      </c>
      <c r="E1137" s="9">
        <v>3</v>
      </c>
      <c r="F1137" s="10">
        <v>3</v>
      </c>
    </row>
    <row r="1138" spans="2:6" x14ac:dyDescent="0.25">
      <c r="B1138" s="72" t="s">
        <v>122</v>
      </c>
      <c r="C1138" s="2">
        <v>0</v>
      </c>
      <c r="D1138" s="3">
        <v>4</v>
      </c>
      <c r="E1138" s="3">
        <v>4</v>
      </c>
      <c r="F1138" s="4">
        <v>4</v>
      </c>
    </row>
    <row r="1139" spans="2:6" x14ac:dyDescent="0.25">
      <c r="B1139" s="73"/>
      <c r="C1139" s="5">
        <v>1</v>
      </c>
      <c r="D1139" s="6">
        <v>3</v>
      </c>
      <c r="E1139" s="6">
        <v>3</v>
      </c>
      <c r="F1139" s="7">
        <v>3</v>
      </c>
    </row>
    <row r="1140" spans="2:6" x14ac:dyDescent="0.25">
      <c r="B1140" s="73"/>
      <c r="C1140" s="5">
        <v>0</v>
      </c>
      <c r="D1140" s="6">
        <v>4</v>
      </c>
      <c r="E1140" s="6">
        <v>3</v>
      </c>
      <c r="F1140" s="7">
        <v>3</v>
      </c>
    </row>
    <row r="1141" spans="2:6" x14ac:dyDescent="0.25">
      <c r="B1141" s="73"/>
      <c r="C1141" s="5">
        <v>0</v>
      </c>
      <c r="D1141" s="6">
        <v>3</v>
      </c>
      <c r="E1141" s="6">
        <v>3</v>
      </c>
      <c r="F1141" s="7">
        <v>3</v>
      </c>
    </row>
    <row r="1142" spans="2:6" x14ac:dyDescent="0.25">
      <c r="B1142" s="73"/>
      <c r="C1142" s="5">
        <v>0</v>
      </c>
      <c r="D1142" s="6">
        <v>4</v>
      </c>
      <c r="E1142" s="6">
        <v>3</v>
      </c>
      <c r="F1142" s="7">
        <v>3</v>
      </c>
    </row>
    <row r="1143" spans="2:6" x14ac:dyDescent="0.25">
      <c r="B1143" s="73"/>
      <c r="C1143" s="5">
        <v>0</v>
      </c>
      <c r="D1143" s="6">
        <v>4</v>
      </c>
      <c r="E1143" s="6">
        <v>3</v>
      </c>
      <c r="F1143" s="7">
        <v>3</v>
      </c>
    </row>
    <row r="1144" spans="2:6" x14ac:dyDescent="0.25">
      <c r="B1144" s="73"/>
      <c r="C1144" s="5">
        <v>0</v>
      </c>
      <c r="D1144" s="6">
        <v>4</v>
      </c>
      <c r="E1144" s="6">
        <v>4</v>
      </c>
      <c r="F1144" s="7">
        <v>4</v>
      </c>
    </row>
    <row r="1145" spans="2:6" x14ac:dyDescent="0.25">
      <c r="B1145" s="73"/>
      <c r="C1145" s="5">
        <v>0</v>
      </c>
      <c r="D1145" s="6">
        <v>4</v>
      </c>
      <c r="E1145" s="6">
        <v>4</v>
      </c>
      <c r="F1145" s="7">
        <v>4</v>
      </c>
    </row>
    <row r="1146" spans="2:6" x14ac:dyDescent="0.25">
      <c r="B1146" s="73"/>
      <c r="C1146" s="5">
        <v>0</v>
      </c>
      <c r="D1146" s="6">
        <v>4</v>
      </c>
      <c r="E1146" s="6">
        <v>3</v>
      </c>
      <c r="F1146" s="7">
        <v>4</v>
      </c>
    </row>
    <row r="1147" spans="2:6" ht="15.6" thickBot="1" x14ac:dyDescent="0.3">
      <c r="B1147" s="74"/>
      <c r="C1147" s="8">
        <v>0</v>
      </c>
      <c r="D1147" s="9">
        <v>4</v>
      </c>
      <c r="E1147" s="9">
        <v>4</v>
      </c>
      <c r="F1147" s="10">
        <v>4</v>
      </c>
    </row>
    <row r="1148" spans="2:6" x14ac:dyDescent="0.25">
      <c r="B1148" s="66" t="s">
        <v>67</v>
      </c>
      <c r="C1148" s="2">
        <v>0</v>
      </c>
      <c r="D1148" s="3">
        <v>4</v>
      </c>
      <c r="E1148" s="3">
        <v>4</v>
      </c>
      <c r="F1148" s="4">
        <v>4</v>
      </c>
    </row>
    <row r="1149" spans="2:6" x14ac:dyDescent="0.25">
      <c r="B1149" s="67"/>
      <c r="C1149" s="5">
        <v>0</v>
      </c>
      <c r="D1149" s="6">
        <v>4</v>
      </c>
      <c r="E1149" s="6">
        <v>3</v>
      </c>
      <c r="F1149" s="7">
        <v>3</v>
      </c>
    </row>
    <row r="1150" spans="2:6" x14ac:dyDescent="0.25">
      <c r="B1150" s="67"/>
      <c r="C1150" s="5">
        <v>0</v>
      </c>
      <c r="D1150" s="6">
        <v>4</v>
      </c>
      <c r="E1150" s="6">
        <v>3</v>
      </c>
      <c r="F1150" s="7">
        <v>3</v>
      </c>
    </row>
    <row r="1151" spans="2:6" x14ac:dyDescent="0.25">
      <c r="B1151" s="67"/>
      <c r="C1151" s="5">
        <v>0</v>
      </c>
      <c r="D1151" s="6">
        <v>4</v>
      </c>
      <c r="E1151" s="6">
        <v>3</v>
      </c>
      <c r="F1151" s="7">
        <v>3</v>
      </c>
    </row>
    <row r="1152" spans="2:6" x14ac:dyDescent="0.25">
      <c r="B1152" s="67"/>
      <c r="C1152" s="5">
        <v>0</v>
      </c>
      <c r="D1152" s="6">
        <v>3</v>
      </c>
      <c r="E1152" s="6">
        <v>3</v>
      </c>
      <c r="F1152" s="7">
        <v>4</v>
      </c>
    </row>
    <row r="1153" spans="2:6" x14ac:dyDescent="0.25">
      <c r="B1153" s="67"/>
      <c r="C1153" s="5">
        <v>0</v>
      </c>
      <c r="D1153" s="6">
        <v>4</v>
      </c>
      <c r="E1153" s="6">
        <v>3</v>
      </c>
      <c r="F1153" s="7">
        <v>4</v>
      </c>
    </row>
    <row r="1154" spans="2:6" x14ac:dyDescent="0.25">
      <c r="B1154" s="67"/>
      <c r="C1154" s="5">
        <v>0</v>
      </c>
      <c r="D1154" s="6">
        <v>4</v>
      </c>
      <c r="E1154" s="6">
        <v>4</v>
      </c>
      <c r="F1154" s="7">
        <v>4</v>
      </c>
    </row>
    <row r="1155" spans="2:6" x14ac:dyDescent="0.25">
      <c r="B1155" s="67"/>
      <c r="C1155" s="5">
        <v>0</v>
      </c>
      <c r="D1155" s="6">
        <v>4</v>
      </c>
      <c r="E1155" s="6">
        <v>4</v>
      </c>
      <c r="F1155" s="7">
        <v>4</v>
      </c>
    </row>
    <row r="1156" spans="2:6" x14ac:dyDescent="0.25">
      <c r="B1156" s="67"/>
      <c r="C1156" s="5">
        <v>0</v>
      </c>
      <c r="D1156" s="6">
        <v>4</v>
      </c>
      <c r="E1156" s="6">
        <v>4</v>
      </c>
      <c r="F1156" s="7">
        <v>4</v>
      </c>
    </row>
    <row r="1157" spans="2:6" ht="15.6" thickBot="1" x14ac:dyDescent="0.3">
      <c r="B1157" s="68"/>
      <c r="C1157" s="8">
        <v>0</v>
      </c>
      <c r="D1157" s="9">
        <v>4</v>
      </c>
      <c r="E1157" s="9">
        <v>4</v>
      </c>
      <c r="F1157" s="10">
        <v>4</v>
      </c>
    </row>
    <row r="1158" spans="2:6" x14ac:dyDescent="0.25">
      <c r="B1158" s="66" t="s">
        <v>20</v>
      </c>
      <c r="C1158" s="2">
        <v>0</v>
      </c>
      <c r="D1158" s="3">
        <v>4</v>
      </c>
      <c r="E1158" s="3">
        <v>4</v>
      </c>
      <c r="F1158" s="4">
        <v>4</v>
      </c>
    </row>
    <row r="1159" spans="2:6" x14ac:dyDescent="0.25">
      <c r="B1159" s="67"/>
      <c r="C1159" s="5">
        <v>0</v>
      </c>
      <c r="D1159" s="6">
        <v>4</v>
      </c>
      <c r="E1159" s="6">
        <v>4</v>
      </c>
      <c r="F1159" s="7">
        <v>4</v>
      </c>
    </row>
    <row r="1160" spans="2:6" x14ac:dyDescent="0.25">
      <c r="B1160" s="67"/>
      <c r="C1160" s="5">
        <v>1</v>
      </c>
      <c r="D1160" s="6">
        <v>4</v>
      </c>
      <c r="E1160" s="6">
        <v>4</v>
      </c>
      <c r="F1160" s="7">
        <v>4</v>
      </c>
    </row>
    <row r="1161" spans="2:6" x14ac:dyDescent="0.25">
      <c r="B1161" s="67"/>
      <c r="C1161" s="5">
        <v>0</v>
      </c>
      <c r="D1161" s="6">
        <v>5</v>
      </c>
      <c r="E1161" s="6">
        <v>4</v>
      </c>
      <c r="F1161" s="7">
        <v>4</v>
      </c>
    </row>
    <row r="1162" spans="2:6" x14ac:dyDescent="0.25">
      <c r="B1162" s="67"/>
      <c r="C1162" s="5">
        <v>0</v>
      </c>
      <c r="D1162" s="6">
        <v>4</v>
      </c>
      <c r="E1162" s="6">
        <v>4</v>
      </c>
      <c r="F1162" s="7">
        <v>4</v>
      </c>
    </row>
    <row r="1163" spans="2:6" x14ac:dyDescent="0.25">
      <c r="B1163" s="67"/>
      <c r="C1163" s="5">
        <v>1</v>
      </c>
      <c r="D1163" s="6">
        <v>4</v>
      </c>
      <c r="E1163" s="6">
        <v>3</v>
      </c>
      <c r="F1163" s="7">
        <v>3</v>
      </c>
    </row>
    <row r="1164" spans="2:6" x14ac:dyDescent="0.25">
      <c r="B1164" s="67"/>
      <c r="C1164" s="5">
        <v>0</v>
      </c>
      <c r="D1164" s="6">
        <v>4</v>
      </c>
      <c r="E1164" s="6">
        <v>3</v>
      </c>
      <c r="F1164" s="7">
        <v>3</v>
      </c>
    </row>
    <row r="1165" spans="2:6" x14ac:dyDescent="0.25">
      <c r="B1165" s="67"/>
      <c r="C1165" s="5">
        <v>0</v>
      </c>
      <c r="D1165" s="6">
        <v>4</v>
      </c>
      <c r="E1165" s="6">
        <v>3</v>
      </c>
      <c r="F1165" s="7">
        <v>4</v>
      </c>
    </row>
    <row r="1166" spans="2:6" x14ac:dyDescent="0.25">
      <c r="B1166" s="67"/>
      <c r="C1166" s="5">
        <v>0</v>
      </c>
      <c r="D1166" s="6">
        <v>4</v>
      </c>
      <c r="E1166" s="6">
        <v>3</v>
      </c>
      <c r="F1166" s="7">
        <v>3</v>
      </c>
    </row>
    <row r="1167" spans="2:6" ht="15.6" thickBot="1" x14ac:dyDescent="0.3">
      <c r="B1167" s="68"/>
      <c r="C1167" s="8">
        <v>0</v>
      </c>
      <c r="D1167" s="9">
        <v>3</v>
      </c>
      <c r="E1167" s="9">
        <v>3</v>
      </c>
      <c r="F1167" s="10">
        <v>3</v>
      </c>
    </row>
    <row r="1168" spans="2:6" x14ac:dyDescent="0.25">
      <c r="B1168" s="73" t="s">
        <v>21</v>
      </c>
      <c r="C1168" s="2">
        <v>0</v>
      </c>
      <c r="D1168" s="3">
        <v>4</v>
      </c>
      <c r="E1168" s="3">
        <v>4</v>
      </c>
      <c r="F1168" s="4">
        <v>4</v>
      </c>
    </row>
    <row r="1169" spans="2:6" x14ac:dyDescent="0.25">
      <c r="B1169" s="73"/>
      <c r="C1169" s="5">
        <v>0</v>
      </c>
      <c r="D1169" s="6">
        <v>4</v>
      </c>
      <c r="E1169" s="6">
        <v>4</v>
      </c>
      <c r="F1169" s="7">
        <v>4</v>
      </c>
    </row>
    <row r="1170" spans="2:6" x14ac:dyDescent="0.25">
      <c r="B1170" s="73"/>
      <c r="C1170" s="5">
        <v>0</v>
      </c>
      <c r="D1170" s="6">
        <v>4</v>
      </c>
      <c r="E1170" s="6">
        <v>4</v>
      </c>
      <c r="F1170" s="7">
        <v>4</v>
      </c>
    </row>
    <row r="1171" spans="2:6" x14ac:dyDescent="0.25">
      <c r="B1171" s="73"/>
      <c r="C1171" s="5">
        <v>0</v>
      </c>
      <c r="D1171" s="6">
        <v>4</v>
      </c>
      <c r="E1171" s="6">
        <v>4</v>
      </c>
      <c r="F1171" s="7">
        <v>4</v>
      </c>
    </row>
    <row r="1172" spans="2:6" x14ac:dyDescent="0.25">
      <c r="B1172" s="73"/>
      <c r="C1172" s="5">
        <v>0</v>
      </c>
      <c r="D1172" s="6">
        <v>4</v>
      </c>
      <c r="E1172" s="6">
        <v>4</v>
      </c>
      <c r="F1172" s="7">
        <v>4</v>
      </c>
    </row>
    <row r="1173" spans="2:6" x14ac:dyDescent="0.25">
      <c r="B1173" s="73"/>
      <c r="C1173" s="5">
        <v>1</v>
      </c>
      <c r="D1173" s="6">
        <v>5</v>
      </c>
      <c r="E1173" s="6">
        <v>3</v>
      </c>
      <c r="F1173" s="7">
        <v>3</v>
      </c>
    </row>
    <row r="1174" spans="2:6" x14ac:dyDescent="0.25">
      <c r="B1174" s="73"/>
      <c r="C1174" s="5">
        <v>0</v>
      </c>
      <c r="D1174" s="6">
        <v>4</v>
      </c>
      <c r="E1174" s="6">
        <v>3</v>
      </c>
      <c r="F1174" s="7">
        <v>4</v>
      </c>
    </row>
    <row r="1175" spans="2:6" x14ac:dyDescent="0.25">
      <c r="B1175" s="73"/>
      <c r="C1175" s="5">
        <v>1</v>
      </c>
      <c r="D1175" s="6">
        <v>4</v>
      </c>
      <c r="E1175" s="6">
        <v>3</v>
      </c>
      <c r="F1175" s="7">
        <v>4</v>
      </c>
    </row>
    <row r="1176" spans="2:6" x14ac:dyDescent="0.25">
      <c r="B1176" s="73"/>
      <c r="C1176" s="5">
        <v>0</v>
      </c>
      <c r="D1176" s="6">
        <v>4</v>
      </c>
      <c r="E1176" s="6">
        <v>4</v>
      </c>
      <c r="F1176" s="7">
        <v>4</v>
      </c>
    </row>
    <row r="1177" spans="2:6" ht="15.6" thickBot="1" x14ac:dyDescent="0.3">
      <c r="B1177" s="73"/>
      <c r="C1177" s="8">
        <v>0</v>
      </c>
      <c r="D1177" s="9">
        <v>4</v>
      </c>
      <c r="E1177" s="9">
        <v>4</v>
      </c>
      <c r="F1177" s="10">
        <v>4</v>
      </c>
    </row>
    <row r="1178" spans="2:6" x14ac:dyDescent="0.25">
      <c r="B1178" s="66" t="s">
        <v>123</v>
      </c>
      <c r="C1178" s="2">
        <v>0</v>
      </c>
      <c r="D1178" s="3">
        <v>3</v>
      </c>
      <c r="E1178" s="3">
        <v>3</v>
      </c>
      <c r="F1178" s="4">
        <v>3</v>
      </c>
    </row>
    <row r="1179" spans="2:6" x14ac:dyDescent="0.25">
      <c r="B1179" s="67"/>
      <c r="C1179" s="5">
        <v>0</v>
      </c>
      <c r="D1179" s="6">
        <v>3</v>
      </c>
      <c r="E1179" s="6">
        <v>3</v>
      </c>
      <c r="F1179" s="7">
        <v>3</v>
      </c>
    </row>
    <row r="1180" spans="2:6" x14ac:dyDescent="0.25">
      <c r="B1180" s="67"/>
      <c r="C1180" s="5">
        <v>0</v>
      </c>
      <c r="D1180" s="6">
        <v>4</v>
      </c>
      <c r="E1180" s="6">
        <v>4</v>
      </c>
      <c r="F1180" s="7">
        <v>4</v>
      </c>
    </row>
    <row r="1181" spans="2:6" x14ac:dyDescent="0.25">
      <c r="B1181" s="67"/>
      <c r="C1181" s="5">
        <v>0</v>
      </c>
      <c r="D1181" s="6">
        <v>4</v>
      </c>
      <c r="E1181" s="6">
        <v>4</v>
      </c>
      <c r="F1181" s="7">
        <v>4</v>
      </c>
    </row>
    <row r="1182" spans="2:6" x14ac:dyDescent="0.25">
      <c r="B1182" s="67"/>
      <c r="C1182" s="5">
        <v>0</v>
      </c>
      <c r="D1182" s="6">
        <v>4</v>
      </c>
      <c r="E1182" s="6">
        <v>4</v>
      </c>
      <c r="F1182" s="7">
        <v>4</v>
      </c>
    </row>
    <row r="1183" spans="2:6" x14ac:dyDescent="0.25">
      <c r="B1183" s="67"/>
      <c r="C1183" s="5">
        <v>0</v>
      </c>
      <c r="D1183" s="6">
        <v>4</v>
      </c>
      <c r="E1183" s="6">
        <v>3</v>
      </c>
      <c r="F1183" s="7">
        <v>3</v>
      </c>
    </row>
    <row r="1184" spans="2:6" x14ac:dyDescent="0.25">
      <c r="B1184" s="67"/>
      <c r="C1184" s="5">
        <v>0</v>
      </c>
      <c r="D1184" s="6">
        <v>5</v>
      </c>
      <c r="E1184" s="6">
        <v>3</v>
      </c>
      <c r="F1184" s="7">
        <v>4</v>
      </c>
    </row>
    <row r="1185" spans="2:6" x14ac:dyDescent="0.25">
      <c r="B1185" s="67"/>
      <c r="C1185" s="5">
        <v>0</v>
      </c>
      <c r="D1185" s="6">
        <v>5</v>
      </c>
      <c r="E1185" s="6">
        <v>3</v>
      </c>
      <c r="F1185" s="7">
        <v>4</v>
      </c>
    </row>
    <row r="1186" spans="2:6" x14ac:dyDescent="0.25">
      <c r="B1186" s="67"/>
      <c r="C1186" s="5">
        <v>0</v>
      </c>
      <c r="D1186" s="6">
        <v>4</v>
      </c>
      <c r="E1186" s="6">
        <v>3</v>
      </c>
      <c r="F1186" s="7">
        <v>3</v>
      </c>
    </row>
    <row r="1187" spans="2:6" ht="15.6" thickBot="1" x14ac:dyDescent="0.3">
      <c r="B1187" s="68"/>
      <c r="C1187" s="8">
        <v>0</v>
      </c>
      <c r="D1187" s="9">
        <v>4</v>
      </c>
      <c r="E1187" s="9">
        <v>4</v>
      </c>
      <c r="F1187" s="10">
        <v>4</v>
      </c>
    </row>
    <row r="1188" spans="2:6" x14ac:dyDescent="0.25">
      <c r="B1188" s="66" t="s">
        <v>124</v>
      </c>
      <c r="C1188" s="2">
        <v>0</v>
      </c>
      <c r="D1188" s="3">
        <v>4</v>
      </c>
      <c r="E1188" s="3">
        <v>4</v>
      </c>
      <c r="F1188" s="4">
        <v>4</v>
      </c>
    </row>
    <row r="1189" spans="2:6" x14ac:dyDescent="0.25">
      <c r="B1189" s="67"/>
      <c r="C1189" s="5">
        <v>0</v>
      </c>
      <c r="D1189" s="6">
        <v>5</v>
      </c>
      <c r="E1189" s="6">
        <v>3</v>
      </c>
      <c r="F1189" s="7">
        <v>5</v>
      </c>
    </row>
    <row r="1190" spans="2:6" x14ac:dyDescent="0.25">
      <c r="B1190" s="67"/>
      <c r="C1190" s="5">
        <v>0</v>
      </c>
      <c r="D1190" s="6">
        <v>4</v>
      </c>
      <c r="E1190" s="6">
        <v>2</v>
      </c>
      <c r="F1190" s="7">
        <v>4</v>
      </c>
    </row>
    <row r="1191" spans="2:6" x14ac:dyDescent="0.25">
      <c r="B1191" s="67"/>
      <c r="C1191" s="5">
        <v>0</v>
      </c>
      <c r="D1191" s="6">
        <v>4</v>
      </c>
      <c r="E1191" s="6">
        <v>4</v>
      </c>
      <c r="F1191" s="7">
        <v>4</v>
      </c>
    </row>
    <row r="1192" spans="2:6" x14ac:dyDescent="0.25">
      <c r="B1192" s="67"/>
      <c r="C1192" s="5">
        <v>0</v>
      </c>
      <c r="D1192" s="6">
        <v>4</v>
      </c>
      <c r="E1192" s="6">
        <v>3</v>
      </c>
      <c r="F1192" s="7">
        <v>5</v>
      </c>
    </row>
    <row r="1193" spans="2:6" x14ac:dyDescent="0.25">
      <c r="B1193" s="67"/>
      <c r="C1193" s="5">
        <v>0</v>
      </c>
      <c r="D1193" s="6">
        <v>4</v>
      </c>
      <c r="E1193" s="6">
        <v>3</v>
      </c>
      <c r="F1193" s="7">
        <v>4</v>
      </c>
    </row>
    <row r="1194" spans="2:6" x14ac:dyDescent="0.25">
      <c r="B1194" s="67"/>
      <c r="C1194" s="5">
        <v>0</v>
      </c>
      <c r="D1194" s="6">
        <v>4</v>
      </c>
      <c r="E1194" s="6">
        <v>3</v>
      </c>
      <c r="F1194" s="7">
        <v>4</v>
      </c>
    </row>
    <row r="1195" spans="2:6" x14ac:dyDescent="0.25">
      <c r="B1195" s="67"/>
      <c r="C1195" s="5">
        <v>0</v>
      </c>
      <c r="D1195" s="6">
        <v>4</v>
      </c>
      <c r="E1195" s="6">
        <v>3</v>
      </c>
      <c r="F1195" s="7">
        <v>4</v>
      </c>
    </row>
    <row r="1196" spans="2:6" x14ac:dyDescent="0.25">
      <c r="B1196" s="67"/>
      <c r="C1196" s="5">
        <v>0</v>
      </c>
      <c r="D1196" s="6">
        <v>4</v>
      </c>
      <c r="E1196" s="6">
        <v>3</v>
      </c>
      <c r="F1196" s="7">
        <v>4</v>
      </c>
    </row>
    <row r="1197" spans="2:6" ht="15.6" thickBot="1" x14ac:dyDescent="0.3">
      <c r="B1197" s="68"/>
      <c r="C1197" s="8">
        <v>0</v>
      </c>
      <c r="D1197" s="9">
        <v>4</v>
      </c>
      <c r="E1197" s="9">
        <v>3</v>
      </c>
      <c r="F1197" s="10">
        <v>3</v>
      </c>
    </row>
    <row r="1198" spans="2:6" x14ac:dyDescent="0.25">
      <c r="B1198" s="66" t="s">
        <v>22</v>
      </c>
      <c r="C1198" s="2">
        <v>0</v>
      </c>
      <c r="D1198" s="3">
        <v>3</v>
      </c>
      <c r="E1198" s="3">
        <v>3</v>
      </c>
      <c r="F1198" s="4">
        <v>4</v>
      </c>
    </row>
    <row r="1199" spans="2:6" x14ac:dyDescent="0.25">
      <c r="B1199" s="67"/>
      <c r="C1199" s="5">
        <v>0</v>
      </c>
      <c r="D1199" s="6">
        <v>3</v>
      </c>
      <c r="E1199" s="6">
        <v>3</v>
      </c>
      <c r="F1199" s="7">
        <v>3</v>
      </c>
    </row>
    <row r="1200" spans="2:6" x14ac:dyDescent="0.25">
      <c r="B1200" s="67"/>
      <c r="C1200" s="5">
        <v>0</v>
      </c>
      <c r="D1200" s="6">
        <v>3</v>
      </c>
      <c r="E1200" s="6">
        <v>3</v>
      </c>
      <c r="F1200" s="7">
        <v>3</v>
      </c>
    </row>
    <row r="1201" spans="2:6" x14ac:dyDescent="0.25">
      <c r="B1201" s="67"/>
      <c r="C1201" s="5">
        <v>1</v>
      </c>
      <c r="D1201" s="6">
        <v>3</v>
      </c>
      <c r="E1201" s="6">
        <v>3</v>
      </c>
      <c r="F1201" s="7">
        <v>3</v>
      </c>
    </row>
    <row r="1202" spans="2:6" x14ac:dyDescent="0.25">
      <c r="B1202" s="67"/>
      <c r="C1202" s="5">
        <v>0</v>
      </c>
      <c r="D1202" s="6">
        <v>4</v>
      </c>
      <c r="E1202" s="6">
        <v>2</v>
      </c>
      <c r="F1202" s="7">
        <v>2</v>
      </c>
    </row>
    <row r="1203" spans="2:6" x14ac:dyDescent="0.25">
      <c r="B1203" s="67"/>
      <c r="C1203" s="5">
        <v>0</v>
      </c>
      <c r="D1203" s="6">
        <v>3</v>
      </c>
      <c r="E1203" s="6">
        <v>3</v>
      </c>
      <c r="F1203" s="7">
        <v>3</v>
      </c>
    </row>
    <row r="1204" spans="2:6" x14ac:dyDescent="0.25">
      <c r="B1204" s="67"/>
      <c r="C1204" s="5">
        <v>0</v>
      </c>
      <c r="D1204" s="6">
        <v>3</v>
      </c>
      <c r="E1204" s="6">
        <v>3</v>
      </c>
      <c r="F1204" s="7">
        <v>3</v>
      </c>
    </row>
    <row r="1205" spans="2:6" x14ac:dyDescent="0.25">
      <c r="B1205" s="67"/>
      <c r="C1205" s="5">
        <v>0</v>
      </c>
      <c r="D1205" s="6">
        <v>3</v>
      </c>
      <c r="E1205" s="6">
        <v>3</v>
      </c>
      <c r="F1205" s="7">
        <v>3</v>
      </c>
    </row>
    <row r="1206" spans="2:6" x14ac:dyDescent="0.25">
      <c r="B1206" s="67"/>
      <c r="C1206" s="5">
        <v>0</v>
      </c>
      <c r="D1206" s="6">
        <v>4</v>
      </c>
      <c r="E1206" s="6">
        <v>3</v>
      </c>
      <c r="F1206" s="7">
        <v>3</v>
      </c>
    </row>
    <row r="1207" spans="2:6" ht="15.6" thickBot="1" x14ac:dyDescent="0.3">
      <c r="B1207" s="68"/>
      <c r="C1207" s="8">
        <v>0</v>
      </c>
      <c r="D1207" s="9">
        <v>4</v>
      </c>
      <c r="E1207" s="9">
        <v>4</v>
      </c>
      <c r="F1207" s="10">
        <v>4</v>
      </c>
    </row>
    <row r="1208" spans="2:6" x14ac:dyDescent="0.25">
      <c r="B1208" s="66" t="s">
        <v>125</v>
      </c>
      <c r="C1208" s="2">
        <v>0</v>
      </c>
      <c r="D1208" s="3">
        <v>3</v>
      </c>
      <c r="E1208" s="3">
        <v>3</v>
      </c>
      <c r="F1208" s="4">
        <v>4</v>
      </c>
    </row>
    <row r="1209" spans="2:6" x14ac:dyDescent="0.25">
      <c r="B1209" s="67"/>
      <c r="C1209" s="5">
        <v>0</v>
      </c>
      <c r="D1209" s="6">
        <v>3</v>
      </c>
      <c r="E1209" s="6">
        <v>3</v>
      </c>
      <c r="F1209" s="7">
        <v>3</v>
      </c>
    </row>
    <row r="1210" spans="2:6" x14ac:dyDescent="0.25">
      <c r="B1210" s="67"/>
      <c r="C1210" s="5">
        <v>0</v>
      </c>
      <c r="D1210" s="6">
        <v>4</v>
      </c>
      <c r="E1210" s="6">
        <v>4</v>
      </c>
      <c r="F1210" s="7">
        <v>4</v>
      </c>
    </row>
    <row r="1211" spans="2:6" x14ac:dyDescent="0.25">
      <c r="B1211" s="67"/>
      <c r="C1211" s="5">
        <v>0</v>
      </c>
      <c r="D1211" s="6">
        <v>3</v>
      </c>
      <c r="E1211" s="6">
        <v>3</v>
      </c>
      <c r="F1211" s="7">
        <v>4</v>
      </c>
    </row>
    <row r="1212" spans="2:6" x14ac:dyDescent="0.25">
      <c r="B1212" s="67"/>
      <c r="C1212" s="5">
        <v>0</v>
      </c>
      <c r="D1212" s="6">
        <v>4</v>
      </c>
      <c r="E1212" s="6">
        <v>4</v>
      </c>
      <c r="F1212" s="7">
        <v>4</v>
      </c>
    </row>
    <row r="1213" spans="2:6" x14ac:dyDescent="0.25">
      <c r="B1213" s="67"/>
      <c r="C1213" s="5">
        <v>0</v>
      </c>
      <c r="D1213" s="6">
        <v>4</v>
      </c>
      <c r="E1213" s="6">
        <v>2</v>
      </c>
      <c r="F1213" s="7">
        <v>2</v>
      </c>
    </row>
    <row r="1214" spans="2:6" x14ac:dyDescent="0.25">
      <c r="B1214" s="67"/>
      <c r="C1214" s="5">
        <v>0</v>
      </c>
      <c r="D1214" s="6">
        <v>3</v>
      </c>
      <c r="E1214" s="6">
        <v>3</v>
      </c>
      <c r="F1214" s="7">
        <v>3</v>
      </c>
    </row>
    <row r="1215" spans="2:6" x14ac:dyDescent="0.25">
      <c r="B1215" s="67"/>
      <c r="C1215" s="5">
        <v>0</v>
      </c>
      <c r="D1215" s="6">
        <v>4</v>
      </c>
      <c r="E1215" s="6">
        <v>3</v>
      </c>
      <c r="F1215" s="7">
        <v>3</v>
      </c>
    </row>
    <row r="1216" spans="2:6" x14ac:dyDescent="0.25">
      <c r="B1216" s="67"/>
      <c r="C1216" s="5">
        <v>0</v>
      </c>
      <c r="D1216" s="6">
        <v>4</v>
      </c>
      <c r="E1216" s="6">
        <v>4</v>
      </c>
      <c r="F1216" s="7">
        <v>4</v>
      </c>
    </row>
    <row r="1217" spans="2:6" ht="15.6" thickBot="1" x14ac:dyDescent="0.3">
      <c r="B1217" s="68"/>
      <c r="C1217" s="8">
        <v>0</v>
      </c>
      <c r="D1217" s="9">
        <v>4</v>
      </c>
      <c r="E1217" s="9">
        <v>4</v>
      </c>
      <c r="F1217" s="10">
        <v>4</v>
      </c>
    </row>
    <row r="1218" spans="2:6" x14ac:dyDescent="0.25">
      <c r="B1218" s="66" t="s">
        <v>126</v>
      </c>
      <c r="C1218" s="2">
        <v>0</v>
      </c>
      <c r="D1218" s="3">
        <v>3</v>
      </c>
      <c r="E1218" s="3">
        <v>3</v>
      </c>
      <c r="F1218" s="4">
        <v>3</v>
      </c>
    </row>
    <row r="1219" spans="2:6" x14ac:dyDescent="0.25">
      <c r="B1219" s="67"/>
      <c r="C1219" s="5">
        <v>0</v>
      </c>
      <c r="D1219" s="6">
        <v>3</v>
      </c>
      <c r="E1219" s="6">
        <v>3</v>
      </c>
      <c r="F1219" s="7">
        <v>3</v>
      </c>
    </row>
    <row r="1220" spans="2:6" x14ac:dyDescent="0.25">
      <c r="B1220" s="67"/>
      <c r="C1220" s="5">
        <v>0</v>
      </c>
      <c r="D1220" s="6">
        <v>2</v>
      </c>
      <c r="E1220" s="6">
        <v>1</v>
      </c>
      <c r="F1220" s="7">
        <v>3</v>
      </c>
    </row>
    <row r="1221" spans="2:6" x14ac:dyDescent="0.25">
      <c r="B1221" s="67"/>
      <c r="C1221" s="5">
        <v>0</v>
      </c>
      <c r="D1221" s="6">
        <v>3</v>
      </c>
      <c r="E1221" s="6">
        <v>3</v>
      </c>
      <c r="F1221" s="7">
        <v>3</v>
      </c>
    </row>
    <row r="1222" spans="2:6" x14ac:dyDescent="0.25">
      <c r="B1222" s="67"/>
      <c r="C1222" s="5">
        <v>0</v>
      </c>
      <c r="D1222" s="6">
        <v>2</v>
      </c>
      <c r="E1222" s="6">
        <v>2</v>
      </c>
      <c r="F1222" s="7">
        <v>3</v>
      </c>
    </row>
    <row r="1223" spans="2:6" x14ac:dyDescent="0.25">
      <c r="B1223" s="67"/>
      <c r="C1223" s="5">
        <v>0</v>
      </c>
      <c r="D1223" s="6">
        <v>3</v>
      </c>
      <c r="E1223" s="6">
        <v>3</v>
      </c>
      <c r="F1223" s="7">
        <v>3</v>
      </c>
    </row>
    <row r="1224" spans="2:6" x14ac:dyDescent="0.25">
      <c r="B1224" s="67"/>
      <c r="C1224" s="5">
        <v>0</v>
      </c>
      <c r="D1224" s="6">
        <v>3</v>
      </c>
      <c r="E1224" s="6">
        <v>3</v>
      </c>
      <c r="F1224" s="7">
        <v>3</v>
      </c>
    </row>
    <row r="1225" spans="2:6" x14ac:dyDescent="0.25">
      <c r="B1225" s="67"/>
      <c r="C1225" s="5">
        <v>0</v>
      </c>
      <c r="D1225" s="6">
        <v>3</v>
      </c>
      <c r="E1225" s="6">
        <v>3</v>
      </c>
      <c r="F1225" s="7">
        <v>3</v>
      </c>
    </row>
    <row r="1226" spans="2:6" x14ac:dyDescent="0.25">
      <c r="B1226" s="67"/>
      <c r="C1226" s="5">
        <v>0</v>
      </c>
      <c r="D1226" s="6">
        <v>4</v>
      </c>
      <c r="E1226" s="6">
        <v>4</v>
      </c>
      <c r="F1226" s="7">
        <v>4</v>
      </c>
    </row>
    <row r="1227" spans="2:6" ht="15.6" thickBot="1" x14ac:dyDescent="0.3">
      <c r="B1227" s="68"/>
      <c r="C1227" s="8">
        <v>0</v>
      </c>
      <c r="D1227" s="9">
        <v>4</v>
      </c>
      <c r="E1227" s="9">
        <v>4</v>
      </c>
      <c r="F1227" s="10">
        <v>4</v>
      </c>
    </row>
    <row r="1228" spans="2:6" x14ac:dyDescent="0.25">
      <c r="B1228" s="66" t="s">
        <v>129</v>
      </c>
      <c r="C1228" s="2">
        <v>0</v>
      </c>
      <c r="D1228" s="3">
        <v>5</v>
      </c>
      <c r="E1228" s="3">
        <v>4</v>
      </c>
      <c r="F1228" s="4">
        <v>4</v>
      </c>
    </row>
    <row r="1229" spans="2:6" x14ac:dyDescent="0.25">
      <c r="B1229" s="67"/>
      <c r="C1229" s="5">
        <v>0</v>
      </c>
      <c r="D1229" s="6">
        <v>4</v>
      </c>
      <c r="E1229" s="6">
        <v>4</v>
      </c>
      <c r="F1229" s="7">
        <v>4</v>
      </c>
    </row>
    <row r="1230" spans="2:6" x14ac:dyDescent="0.25">
      <c r="B1230" s="67"/>
      <c r="C1230" s="5">
        <v>0</v>
      </c>
      <c r="D1230" s="6">
        <v>4</v>
      </c>
      <c r="E1230" s="6">
        <v>4</v>
      </c>
      <c r="F1230" s="7">
        <v>4</v>
      </c>
    </row>
    <row r="1231" spans="2:6" x14ac:dyDescent="0.25">
      <c r="B1231" s="67"/>
      <c r="C1231" s="5">
        <v>0</v>
      </c>
      <c r="D1231" s="6">
        <v>4</v>
      </c>
      <c r="E1231" s="6">
        <v>3</v>
      </c>
      <c r="F1231" s="7">
        <v>3</v>
      </c>
    </row>
    <row r="1232" spans="2:6" x14ac:dyDescent="0.25">
      <c r="B1232" s="67"/>
      <c r="C1232" s="5">
        <v>0</v>
      </c>
      <c r="D1232" s="6">
        <v>4</v>
      </c>
      <c r="E1232" s="6">
        <v>3</v>
      </c>
      <c r="F1232" s="7">
        <v>3</v>
      </c>
    </row>
    <row r="1233" spans="2:6" x14ac:dyDescent="0.25">
      <c r="B1233" s="67"/>
      <c r="C1233" s="5">
        <v>0</v>
      </c>
      <c r="D1233" s="6">
        <v>4</v>
      </c>
      <c r="E1233" s="6">
        <v>3</v>
      </c>
      <c r="F1233" s="7">
        <v>3</v>
      </c>
    </row>
    <row r="1234" spans="2:6" x14ac:dyDescent="0.25">
      <c r="B1234" s="67"/>
      <c r="C1234" s="5">
        <v>0</v>
      </c>
      <c r="D1234" s="6">
        <v>4</v>
      </c>
      <c r="E1234" s="6">
        <v>4</v>
      </c>
      <c r="F1234" s="7">
        <v>4</v>
      </c>
    </row>
    <row r="1235" spans="2:6" x14ac:dyDescent="0.25">
      <c r="B1235" s="67"/>
      <c r="C1235" s="5">
        <v>0</v>
      </c>
      <c r="D1235" s="6">
        <v>4</v>
      </c>
      <c r="E1235" s="6">
        <v>3</v>
      </c>
      <c r="F1235" s="7">
        <v>4</v>
      </c>
    </row>
    <row r="1236" spans="2:6" x14ac:dyDescent="0.25">
      <c r="B1236" s="67"/>
      <c r="C1236" s="5">
        <v>0</v>
      </c>
      <c r="D1236" s="6">
        <v>4</v>
      </c>
      <c r="E1236" s="6">
        <v>4</v>
      </c>
      <c r="F1236" s="7">
        <v>4</v>
      </c>
    </row>
    <row r="1237" spans="2:6" ht="15.6" thickBot="1" x14ac:dyDescent="0.3">
      <c r="B1237" s="68"/>
      <c r="C1237" s="8">
        <v>0</v>
      </c>
      <c r="D1237" s="9">
        <v>4</v>
      </c>
      <c r="E1237" s="9">
        <v>4</v>
      </c>
      <c r="F1237" s="10">
        <v>4</v>
      </c>
    </row>
    <row r="1238" spans="2:6" x14ac:dyDescent="0.25">
      <c r="B1238" s="12" t="s">
        <v>13</v>
      </c>
    </row>
    <row r="1241" spans="2:6" ht="15.6" x14ac:dyDescent="0.3">
      <c r="B1241" s="12" t="s">
        <v>127</v>
      </c>
    </row>
    <row r="1242" spans="2:6" ht="15.6" thickBot="1" x14ac:dyDescent="0.3"/>
    <row r="1243" spans="2:6" ht="16.2" thickBot="1" x14ac:dyDescent="0.3">
      <c r="B1243" s="56"/>
      <c r="C1243" s="69" t="s">
        <v>26</v>
      </c>
      <c r="D1243" s="70"/>
      <c r="E1243" s="70"/>
      <c r="F1243" s="71"/>
    </row>
    <row r="1244" spans="2:6" ht="16.2" thickBot="1" x14ac:dyDescent="0.3">
      <c r="B1244" s="58" t="s">
        <v>15</v>
      </c>
      <c r="C1244" s="63" t="s">
        <v>2</v>
      </c>
      <c r="D1244" s="64" t="s">
        <v>3</v>
      </c>
      <c r="E1244" s="64" t="s">
        <v>4</v>
      </c>
      <c r="F1244" s="65" t="s">
        <v>5</v>
      </c>
    </row>
    <row r="1245" spans="2:6" x14ac:dyDescent="0.25">
      <c r="B1245" s="66" t="s">
        <v>121</v>
      </c>
      <c r="C1245" s="2">
        <v>0</v>
      </c>
      <c r="D1245" s="3">
        <v>2</v>
      </c>
      <c r="E1245" s="3">
        <v>3</v>
      </c>
      <c r="F1245" s="4">
        <v>3</v>
      </c>
    </row>
    <row r="1246" spans="2:6" x14ac:dyDescent="0.25">
      <c r="B1246" s="67"/>
      <c r="C1246" s="5">
        <v>0</v>
      </c>
      <c r="D1246" s="6">
        <v>2</v>
      </c>
      <c r="E1246" s="6">
        <v>3</v>
      </c>
      <c r="F1246" s="7">
        <v>3</v>
      </c>
    </row>
    <row r="1247" spans="2:6" x14ac:dyDescent="0.25">
      <c r="B1247" s="67"/>
      <c r="C1247" s="5">
        <v>0</v>
      </c>
      <c r="D1247" s="6">
        <v>2</v>
      </c>
      <c r="E1247" s="6">
        <v>4</v>
      </c>
      <c r="F1247" s="7">
        <v>3</v>
      </c>
    </row>
    <row r="1248" spans="2:6" x14ac:dyDescent="0.25">
      <c r="B1248" s="67"/>
      <c r="C1248" s="5">
        <v>0</v>
      </c>
      <c r="D1248" s="6">
        <v>3</v>
      </c>
      <c r="E1248" s="6">
        <v>3</v>
      </c>
      <c r="F1248" s="7">
        <v>3</v>
      </c>
    </row>
    <row r="1249" spans="2:6" x14ac:dyDescent="0.25">
      <c r="B1249" s="67"/>
      <c r="C1249" s="5">
        <v>0</v>
      </c>
      <c r="D1249" s="6">
        <v>2</v>
      </c>
      <c r="E1249" s="6">
        <v>4</v>
      </c>
      <c r="F1249" s="7">
        <v>2</v>
      </c>
    </row>
    <row r="1250" spans="2:6" x14ac:dyDescent="0.25">
      <c r="B1250" s="67"/>
      <c r="C1250" s="5">
        <v>0</v>
      </c>
      <c r="D1250" s="6">
        <v>3</v>
      </c>
      <c r="E1250" s="6">
        <v>3</v>
      </c>
      <c r="F1250" s="7">
        <v>3</v>
      </c>
    </row>
    <row r="1251" spans="2:6" x14ac:dyDescent="0.25">
      <c r="B1251" s="67"/>
      <c r="C1251" s="5">
        <v>0</v>
      </c>
      <c r="D1251" s="6">
        <v>2</v>
      </c>
      <c r="E1251" s="6">
        <v>3</v>
      </c>
      <c r="F1251" s="7">
        <v>3</v>
      </c>
    </row>
    <row r="1252" spans="2:6" x14ac:dyDescent="0.25">
      <c r="B1252" s="67"/>
      <c r="C1252" s="5">
        <v>0</v>
      </c>
      <c r="D1252" s="6">
        <v>3</v>
      </c>
      <c r="E1252" s="6">
        <v>3</v>
      </c>
      <c r="F1252" s="7">
        <v>3</v>
      </c>
    </row>
    <row r="1253" spans="2:6" x14ac:dyDescent="0.25">
      <c r="B1253" s="67"/>
      <c r="C1253" s="5">
        <v>0</v>
      </c>
      <c r="D1253" s="6">
        <v>2</v>
      </c>
      <c r="E1253" s="6">
        <v>2</v>
      </c>
      <c r="F1253" s="7">
        <v>2</v>
      </c>
    </row>
    <row r="1254" spans="2:6" ht="15.6" thickBot="1" x14ac:dyDescent="0.3">
      <c r="B1254" s="68"/>
      <c r="C1254" s="8">
        <v>0</v>
      </c>
      <c r="D1254" s="9">
        <v>3</v>
      </c>
      <c r="E1254" s="9">
        <v>3</v>
      </c>
      <c r="F1254" s="10">
        <v>3</v>
      </c>
    </row>
    <row r="1255" spans="2:6" x14ac:dyDescent="0.25">
      <c r="B1255" s="72" t="s">
        <v>122</v>
      </c>
      <c r="C1255" s="2">
        <v>0</v>
      </c>
      <c r="D1255" s="3">
        <v>4</v>
      </c>
      <c r="E1255" s="3">
        <v>4</v>
      </c>
      <c r="F1255" s="4">
        <v>4</v>
      </c>
    </row>
    <row r="1256" spans="2:6" x14ac:dyDescent="0.25">
      <c r="B1256" s="73"/>
      <c r="C1256" s="5">
        <v>1</v>
      </c>
      <c r="D1256" s="6">
        <v>3</v>
      </c>
      <c r="E1256" s="6">
        <v>3</v>
      </c>
      <c r="F1256" s="7">
        <v>3</v>
      </c>
    </row>
    <row r="1257" spans="2:6" x14ac:dyDescent="0.25">
      <c r="B1257" s="73"/>
      <c r="C1257" s="5">
        <v>0</v>
      </c>
      <c r="D1257" s="6">
        <v>3</v>
      </c>
      <c r="E1257" s="6">
        <v>3</v>
      </c>
      <c r="F1257" s="7">
        <v>3</v>
      </c>
    </row>
    <row r="1258" spans="2:6" x14ac:dyDescent="0.25">
      <c r="B1258" s="73"/>
      <c r="C1258" s="5">
        <v>0</v>
      </c>
      <c r="D1258" s="6">
        <v>3</v>
      </c>
      <c r="E1258" s="6">
        <v>5</v>
      </c>
      <c r="F1258" s="7">
        <v>3</v>
      </c>
    </row>
    <row r="1259" spans="2:6" x14ac:dyDescent="0.25">
      <c r="B1259" s="73"/>
      <c r="C1259" s="5">
        <v>0</v>
      </c>
      <c r="D1259" s="6">
        <v>3</v>
      </c>
      <c r="E1259" s="6">
        <v>4</v>
      </c>
      <c r="F1259" s="7">
        <v>3</v>
      </c>
    </row>
    <row r="1260" spans="2:6" x14ac:dyDescent="0.25">
      <c r="B1260" s="73"/>
      <c r="C1260" s="5">
        <v>0</v>
      </c>
      <c r="D1260" s="6">
        <v>4</v>
      </c>
      <c r="E1260" s="6">
        <v>4</v>
      </c>
      <c r="F1260" s="7">
        <v>4</v>
      </c>
    </row>
    <row r="1261" spans="2:6" x14ac:dyDescent="0.25">
      <c r="B1261" s="73"/>
      <c r="C1261" s="5">
        <v>0</v>
      </c>
      <c r="D1261" s="6">
        <v>4</v>
      </c>
      <c r="E1261" s="6">
        <v>4</v>
      </c>
      <c r="F1261" s="7">
        <v>4</v>
      </c>
    </row>
    <row r="1262" spans="2:6" x14ac:dyDescent="0.25">
      <c r="B1262" s="73"/>
      <c r="C1262" s="5">
        <v>0</v>
      </c>
      <c r="D1262" s="6">
        <v>4</v>
      </c>
      <c r="E1262" s="6">
        <v>4</v>
      </c>
      <c r="F1262" s="7">
        <v>4</v>
      </c>
    </row>
    <row r="1263" spans="2:6" x14ac:dyDescent="0.25">
      <c r="B1263" s="73"/>
      <c r="C1263" s="5">
        <v>0</v>
      </c>
      <c r="D1263" s="6">
        <v>4</v>
      </c>
      <c r="E1263" s="6">
        <v>3</v>
      </c>
      <c r="F1263" s="7">
        <v>3</v>
      </c>
    </row>
    <row r="1264" spans="2:6" ht="15.6" thickBot="1" x14ac:dyDescent="0.3">
      <c r="B1264" s="74"/>
      <c r="C1264" s="8">
        <v>0</v>
      </c>
      <c r="D1264" s="9">
        <v>4</v>
      </c>
      <c r="E1264" s="9">
        <v>4</v>
      </c>
      <c r="F1264" s="10">
        <v>4</v>
      </c>
    </row>
    <row r="1265" spans="2:6" x14ac:dyDescent="0.25">
      <c r="B1265" s="66" t="s">
        <v>67</v>
      </c>
      <c r="C1265" s="2">
        <v>0</v>
      </c>
      <c r="D1265" s="3">
        <v>4</v>
      </c>
      <c r="E1265" s="3">
        <v>4</v>
      </c>
      <c r="F1265" s="4">
        <v>4</v>
      </c>
    </row>
    <row r="1266" spans="2:6" x14ac:dyDescent="0.25">
      <c r="B1266" s="67"/>
      <c r="C1266" s="5">
        <v>0</v>
      </c>
      <c r="D1266" s="6">
        <v>4</v>
      </c>
      <c r="E1266" s="6">
        <v>4</v>
      </c>
      <c r="F1266" s="7">
        <v>3</v>
      </c>
    </row>
    <row r="1267" spans="2:6" x14ac:dyDescent="0.25">
      <c r="B1267" s="67"/>
      <c r="C1267" s="5">
        <v>0</v>
      </c>
      <c r="D1267" s="6">
        <v>3</v>
      </c>
      <c r="E1267" s="6">
        <v>4</v>
      </c>
      <c r="F1267" s="7">
        <v>4</v>
      </c>
    </row>
    <row r="1268" spans="2:6" x14ac:dyDescent="0.25">
      <c r="B1268" s="67"/>
      <c r="C1268" s="5">
        <v>0</v>
      </c>
      <c r="D1268" s="6">
        <v>5</v>
      </c>
      <c r="E1268" s="6">
        <v>5</v>
      </c>
      <c r="F1268" s="7">
        <v>3</v>
      </c>
    </row>
    <row r="1269" spans="2:6" x14ac:dyDescent="0.25">
      <c r="B1269" s="67"/>
      <c r="C1269" s="5">
        <v>0</v>
      </c>
      <c r="D1269" s="6">
        <v>4</v>
      </c>
      <c r="E1269" s="6">
        <v>3</v>
      </c>
      <c r="F1269" s="7">
        <v>3</v>
      </c>
    </row>
    <row r="1270" spans="2:6" x14ac:dyDescent="0.25">
      <c r="B1270" s="67"/>
      <c r="C1270" s="5">
        <v>0</v>
      </c>
      <c r="D1270" s="6">
        <v>4</v>
      </c>
      <c r="E1270" s="6">
        <v>3</v>
      </c>
      <c r="F1270" s="7">
        <v>3</v>
      </c>
    </row>
    <row r="1271" spans="2:6" x14ac:dyDescent="0.25">
      <c r="B1271" s="67"/>
      <c r="C1271" s="5">
        <v>0</v>
      </c>
      <c r="D1271" s="6">
        <v>4</v>
      </c>
      <c r="E1271" s="6">
        <v>4</v>
      </c>
      <c r="F1271" s="7">
        <v>4</v>
      </c>
    </row>
    <row r="1272" spans="2:6" x14ac:dyDescent="0.25">
      <c r="B1272" s="67"/>
      <c r="C1272" s="5">
        <v>0</v>
      </c>
      <c r="D1272" s="6">
        <v>4</v>
      </c>
      <c r="E1272" s="6">
        <v>4</v>
      </c>
      <c r="F1272" s="7">
        <v>4</v>
      </c>
    </row>
    <row r="1273" spans="2:6" x14ac:dyDescent="0.25">
      <c r="B1273" s="67"/>
      <c r="C1273" s="5">
        <v>0</v>
      </c>
      <c r="D1273" s="6">
        <v>4</v>
      </c>
      <c r="E1273" s="6">
        <v>4</v>
      </c>
      <c r="F1273" s="7">
        <v>4</v>
      </c>
    </row>
    <row r="1274" spans="2:6" ht="15.6" thickBot="1" x14ac:dyDescent="0.3">
      <c r="B1274" s="68"/>
      <c r="C1274" s="8">
        <v>0</v>
      </c>
      <c r="D1274" s="9">
        <v>4</v>
      </c>
      <c r="E1274" s="9">
        <v>4</v>
      </c>
      <c r="F1274" s="10">
        <v>4</v>
      </c>
    </row>
    <row r="1275" spans="2:6" x14ac:dyDescent="0.25">
      <c r="B1275" s="66" t="s">
        <v>20</v>
      </c>
      <c r="C1275" s="2">
        <v>0</v>
      </c>
      <c r="D1275" s="3">
        <v>4</v>
      </c>
      <c r="E1275" s="3">
        <v>4</v>
      </c>
      <c r="F1275" s="4">
        <v>4</v>
      </c>
    </row>
    <row r="1276" spans="2:6" x14ac:dyDescent="0.25">
      <c r="B1276" s="67"/>
      <c r="C1276" s="5">
        <v>0</v>
      </c>
      <c r="D1276" s="6">
        <v>4</v>
      </c>
      <c r="E1276" s="6">
        <v>4</v>
      </c>
      <c r="F1276" s="7">
        <v>4</v>
      </c>
    </row>
    <row r="1277" spans="2:6" x14ac:dyDescent="0.25">
      <c r="B1277" s="67"/>
      <c r="C1277" s="5">
        <v>1</v>
      </c>
      <c r="D1277" s="6">
        <v>4</v>
      </c>
      <c r="E1277" s="6">
        <v>4</v>
      </c>
      <c r="F1277" s="7">
        <v>4</v>
      </c>
    </row>
    <row r="1278" spans="2:6" x14ac:dyDescent="0.25">
      <c r="B1278" s="67"/>
      <c r="C1278" s="5">
        <v>0</v>
      </c>
      <c r="D1278" s="6">
        <v>4</v>
      </c>
      <c r="E1278" s="6">
        <v>4</v>
      </c>
      <c r="F1278" s="7">
        <v>4</v>
      </c>
    </row>
    <row r="1279" spans="2:6" x14ac:dyDescent="0.25">
      <c r="B1279" s="67"/>
      <c r="C1279" s="5">
        <v>0</v>
      </c>
      <c r="D1279" s="6">
        <v>4</v>
      </c>
      <c r="E1279" s="6">
        <v>4</v>
      </c>
      <c r="F1279" s="7">
        <v>4</v>
      </c>
    </row>
    <row r="1280" spans="2:6" x14ac:dyDescent="0.25">
      <c r="B1280" s="67"/>
      <c r="C1280" s="5">
        <v>1</v>
      </c>
      <c r="D1280" s="6">
        <v>5</v>
      </c>
      <c r="E1280" s="6">
        <v>4</v>
      </c>
      <c r="F1280" s="7">
        <v>3</v>
      </c>
    </row>
    <row r="1281" spans="2:6" x14ac:dyDescent="0.25">
      <c r="B1281" s="67"/>
      <c r="C1281" s="5">
        <v>0</v>
      </c>
      <c r="D1281" s="6">
        <v>4</v>
      </c>
      <c r="E1281" s="6">
        <v>5</v>
      </c>
      <c r="F1281" s="7">
        <v>3</v>
      </c>
    </row>
    <row r="1282" spans="2:6" x14ac:dyDescent="0.25">
      <c r="B1282" s="67"/>
      <c r="C1282" s="5">
        <v>0</v>
      </c>
      <c r="D1282" s="6">
        <v>5</v>
      </c>
      <c r="E1282" s="6">
        <v>4</v>
      </c>
      <c r="F1282" s="7">
        <v>3</v>
      </c>
    </row>
    <row r="1283" spans="2:6" x14ac:dyDescent="0.25">
      <c r="B1283" s="67"/>
      <c r="C1283" s="5">
        <v>0</v>
      </c>
      <c r="D1283" s="6">
        <v>4</v>
      </c>
      <c r="E1283" s="6">
        <v>3</v>
      </c>
      <c r="F1283" s="7">
        <v>3</v>
      </c>
    </row>
    <row r="1284" spans="2:6" ht="15.6" thickBot="1" x14ac:dyDescent="0.3">
      <c r="B1284" s="68"/>
      <c r="C1284" s="8">
        <v>0</v>
      </c>
      <c r="D1284" s="9">
        <v>4</v>
      </c>
      <c r="E1284" s="9">
        <v>3</v>
      </c>
      <c r="F1284" s="10">
        <v>3</v>
      </c>
    </row>
    <row r="1285" spans="2:6" x14ac:dyDescent="0.25">
      <c r="B1285" s="73" t="s">
        <v>21</v>
      </c>
      <c r="C1285" s="2">
        <v>0</v>
      </c>
      <c r="D1285" s="3">
        <v>4</v>
      </c>
      <c r="E1285" s="3">
        <v>4</v>
      </c>
      <c r="F1285" s="4">
        <v>4</v>
      </c>
    </row>
    <row r="1286" spans="2:6" x14ac:dyDescent="0.25">
      <c r="B1286" s="73"/>
      <c r="C1286" s="5">
        <v>0</v>
      </c>
      <c r="D1286" s="6">
        <v>5</v>
      </c>
      <c r="E1286" s="6">
        <v>4</v>
      </c>
      <c r="F1286" s="7">
        <v>4</v>
      </c>
    </row>
    <row r="1287" spans="2:6" x14ac:dyDescent="0.25">
      <c r="B1287" s="73"/>
      <c r="C1287" s="5">
        <v>0</v>
      </c>
      <c r="D1287" s="6">
        <v>4</v>
      </c>
      <c r="E1287" s="6">
        <v>5</v>
      </c>
      <c r="F1287" s="7">
        <v>4</v>
      </c>
    </row>
    <row r="1288" spans="2:6" x14ac:dyDescent="0.25">
      <c r="B1288" s="73"/>
      <c r="C1288" s="5">
        <v>0</v>
      </c>
      <c r="D1288" s="6">
        <v>5</v>
      </c>
      <c r="E1288" s="6">
        <v>4</v>
      </c>
      <c r="F1288" s="7">
        <v>4</v>
      </c>
    </row>
    <row r="1289" spans="2:6" x14ac:dyDescent="0.25">
      <c r="B1289" s="73"/>
      <c r="C1289" s="5">
        <v>0</v>
      </c>
      <c r="D1289" s="6">
        <v>4</v>
      </c>
      <c r="E1289" s="6">
        <v>4</v>
      </c>
      <c r="F1289" s="7">
        <v>4</v>
      </c>
    </row>
    <row r="1290" spans="2:6" x14ac:dyDescent="0.25">
      <c r="B1290" s="73"/>
      <c r="C1290" s="5">
        <v>1</v>
      </c>
      <c r="D1290" s="6">
        <v>5</v>
      </c>
      <c r="E1290" s="6">
        <v>5</v>
      </c>
      <c r="F1290" s="7">
        <v>3</v>
      </c>
    </row>
    <row r="1291" spans="2:6" x14ac:dyDescent="0.25">
      <c r="B1291" s="73"/>
      <c r="C1291" s="5">
        <v>0</v>
      </c>
      <c r="D1291" s="6">
        <v>4</v>
      </c>
      <c r="E1291" s="6">
        <v>4</v>
      </c>
      <c r="F1291" s="7">
        <v>3</v>
      </c>
    </row>
    <row r="1292" spans="2:6" x14ac:dyDescent="0.25">
      <c r="B1292" s="73"/>
      <c r="C1292" s="5">
        <v>1</v>
      </c>
      <c r="D1292" s="6">
        <v>4</v>
      </c>
      <c r="E1292" s="6">
        <v>4</v>
      </c>
      <c r="F1292" s="7">
        <v>4</v>
      </c>
    </row>
    <row r="1293" spans="2:6" x14ac:dyDescent="0.25">
      <c r="B1293" s="73"/>
      <c r="C1293" s="5">
        <v>0</v>
      </c>
      <c r="D1293" s="6">
        <v>4</v>
      </c>
      <c r="E1293" s="6">
        <v>4</v>
      </c>
      <c r="F1293" s="7">
        <v>4</v>
      </c>
    </row>
    <row r="1294" spans="2:6" ht="15.6" thickBot="1" x14ac:dyDescent="0.3">
      <c r="B1294" s="73"/>
      <c r="C1294" s="8">
        <v>0</v>
      </c>
      <c r="D1294" s="9">
        <v>4</v>
      </c>
      <c r="E1294" s="9">
        <v>4</v>
      </c>
      <c r="F1294" s="10">
        <v>4</v>
      </c>
    </row>
    <row r="1295" spans="2:6" x14ac:dyDescent="0.25">
      <c r="B1295" s="66" t="s">
        <v>123</v>
      </c>
      <c r="C1295" s="2">
        <v>0</v>
      </c>
      <c r="D1295" s="3">
        <v>4</v>
      </c>
      <c r="E1295" s="3">
        <v>3</v>
      </c>
      <c r="F1295" s="4">
        <v>3</v>
      </c>
    </row>
    <row r="1296" spans="2:6" x14ac:dyDescent="0.25">
      <c r="B1296" s="67"/>
      <c r="C1296" s="5">
        <v>0</v>
      </c>
      <c r="D1296" s="6">
        <v>4</v>
      </c>
      <c r="E1296" s="6">
        <v>3</v>
      </c>
      <c r="F1296" s="7">
        <v>3</v>
      </c>
    </row>
    <row r="1297" spans="2:6" x14ac:dyDescent="0.25">
      <c r="B1297" s="67"/>
      <c r="C1297" s="5">
        <v>0</v>
      </c>
      <c r="D1297" s="6">
        <v>4</v>
      </c>
      <c r="E1297" s="6">
        <v>4</v>
      </c>
      <c r="F1297" s="7">
        <v>4</v>
      </c>
    </row>
    <row r="1298" spans="2:6" x14ac:dyDescent="0.25">
      <c r="B1298" s="67"/>
      <c r="C1298" s="5">
        <v>0</v>
      </c>
      <c r="D1298" s="6">
        <v>4</v>
      </c>
      <c r="E1298" s="6">
        <v>4</v>
      </c>
      <c r="F1298" s="7">
        <v>4</v>
      </c>
    </row>
    <row r="1299" spans="2:6" x14ac:dyDescent="0.25">
      <c r="B1299" s="67"/>
      <c r="C1299" s="5">
        <v>0</v>
      </c>
      <c r="D1299" s="6">
        <v>4</v>
      </c>
      <c r="E1299" s="6">
        <v>4</v>
      </c>
      <c r="F1299" s="7">
        <v>4</v>
      </c>
    </row>
    <row r="1300" spans="2:6" x14ac:dyDescent="0.25">
      <c r="B1300" s="67"/>
      <c r="C1300" s="5">
        <v>0</v>
      </c>
      <c r="D1300" s="6">
        <v>3</v>
      </c>
      <c r="E1300" s="6">
        <v>4</v>
      </c>
      <c r="F1300" s="7">
        <v>3</v>
      </c>
    </row>
    <row r="1301" spans="2:6" x14ac:dyDescent="0.25">
      <c r="B1301" s="67"/>
      <c r="C1301" s="5">
        <v>0</v>
      </c>
      <c r="D1301" s="6">
        <v>4</v>
      </c>
      <c r="E1301" s="6">
        <v>3</v>
      </c>
      <c r="F1301" s="7">
        <v>3</v>
      </c>
    </row>
    <row r="1302" spans="2:6" x14ac:dyDescent="0.25">
      <c r="B1302" s="67"/>
      <c r="C1302" s="5">
        <v>0</v>
      </c>
      <c r="D1302" s="6">
        <v>4</v>
      </c>
      <c r="E1302" s="6">
        <v>3</v>
      </c>
      <c r="F1302" s="7">
        <v>3</v>
      </c>
    </row>
    <row r="1303" spans="2:6" x14ac:dyDescent="0.25">
      <c r="B1303" s="67"/>
      <c r="C1303" s="5">
        <v>0</v>
      </c>
      <c r="D1303" s="6">
        <v>3</v>
      </c>
      <c r="E1303" s="6">
        <v>4</v>
      </c>
      <c r="F1303" s="7">
        <v>3</v>
      </c>
    </row>
    <row r="1304" spans="2:6" ht="15.6" thickBot="1" x14ac:dyDescent="0.3">
      <c r="B1304" s="68"/>
      <c r="C1304" s="8">
        <v>0</v>
      </c>
      <c r="D1304" s="9">
        <v>4</v>
      </c>
      <c r="E1304" s="9">
        <v>4</v>
      </c>
      <c r="F1304" s="10">
        <v>4</v>
      </c>
    </row>
    <row r="1305" spans="2:6" x14ac:dyDescent="0.25">
      <c r="B1305" s="66" t="s">
        <v>124</v>
      </c>
      <c r="C1305" s="2">
        <v>0</v>
      </c>
      <c r="D1305" s="3">
        <v>4</v>
      </c>
      <c r="E1305" s="3">
        <v>4</v>
      </c>
      <c r="F1305" s="4">
        <v>4</v>
      </c>
    </row>
    <row r="1306" spans="2:6" x14ac:dyDescent="0.25">
      <c r="B1306" s="67"/>
      <c r="C1306" s="5">
        <v>0</v>
      </c>
      <c r="D1306" s="6">
        <v>5</v>
      </c>
      <c r="E1306" s="6">
        <v>3</v>
      </c>
      <c r="F1306" s="7">
        <v>3</v>
      </c>
    </row>
    <row r="1307" spans="2:6" x14ac:dyDescent="0.25">
      <c r="B1307" s="67"/>
      <c r="C1307" s="5">
        <v>0</v>
      </c>
      <c r="D1307" s="6">
        <v>4</v>
      </c>
      <c r="E1307" s="6">
        <v>4</v>
      </c>
      <c r="F1307" s="7">
        <v>2</v>
      </c>
    </row>
    <row r="1308" spans="2:6" x14ac:dyDescent="0.25">
      <c r="B1308" s="67"/>
      <c r="C1308" s="5">
        <v>0</v>
      </c>
      <c r="D1308" s="6">
        <v>4</v>
      </c>
      <c r="E1308" s="6">
        <v>4</v>
      </c>
      <c r="F1308" s="7">
        <v>4</v>
      </c>
    </row>
    <row r="1309" spans="2:6" x14ac:dyDescent="0.25">
      <c r="B1309" s="67"/>
      <c r="C1309" s="5">
        <v>0</v>
      </c>
      <c r="D1309" s="6">
        <v>5</v>
      </c>
      <c r="E1309" s="6">
        <v>3</v>
      </c>
      <c r="F1309" s="7">
        <v>3</v>
      </c>
    </row>
    <row r="1310" spans="2:6" x14ac:dyDescent="0.25">
      <c r="B1310" s="67"/>
      <c r="C1310" s="5">
        <v>0</v>
      </c>
      <c r="D1310" s="6">
        <v>4</v>
      </c>
      <c r="E1310" s="6">
        <v>3</v>
      </c>
      <c r="F1310" s="7">
        <v>3</v>
      </c>
    </row>
    <row r="1311" spans="2:6" x14ac:dyDescent="0.25">
      <c r="B1311" s="67"/>
      <c r="C1311" s="5">
        <v>0</v>
      </c>
      <c r="D1311" s="6">
        <v>4</v>
      </c>
      <c r="E1311" s="6">
        <v>4</v>
      </c>
      <c r="F1311" s="7">
        <v>4</v>
      </c>
    </row>
    <row r="1312" spans="2:6" x14ac:dyDescent="0.25">
      <c r="B1312" s="67"/>
      <c r="C1312" s="5">
        <v>0</v>
      </c>
      <c r="D1312" s="6">
        <v>3</v>
      </c>
      <c r="E1312" s="6">
        <v>5</v>
      </c>
      <c r="F1312" s="7">
        <v>3</v>
      </c>
    </row>
    <row r="1313" spans="2:6" x14ac:dyDescent="0.25">
      <c r="B1313" s="67"/>
      <c r="C1313" s="5">
        <v>0</v>
      </c>
      <c r="D1313" s="6">
        <v>3</v>
      </c>
      <c r="E1313" s="6">
        <v>3</v>
      </c>
      <c r="F1313" s="7">
        <v>3</v>
      </c>
    </row>
    <row r="1314" spans="2:6" ht="15.6" thickBot="1" x14ac:dyDescent="0.3">
      <c r="B1314" s="68"/>
      <c r="C1314" s="8">
        <v>0</v>
      </c>
      <c r="D1314" s="9">
        <v>3</v>
      </c>
      <c r="E1314" s="9">
        <v>3</v>
      </c>
      <c r="F1314" s="10">
        <v>3</v>
      </c>
    </row>
    <row r="1315" spans="2:6" x14ac:dyDescent="0.25">
      <c r="B1315" s="66" t="s">
        <v>22</v>
      </c>
      <c r="C1315" s="2">
        <v>0</v>
      </c>
      <c r="D1315" s="3">
        <v>4</v>
      </c>
      <c r="E1315" s="3">
        <v>3</v>
      </c>
      <c r="F1315" s="4">
        <v>3</v>
      </c>
    </row>
    <row r="1316" spans="2:6" x14ac:dyDescent="0.25">
      <c r="B1316" s="67"/>
      <c r="C1316" s="5">
        <v>0</v>
      </c>
      <c r="D1316" s="6">
        <v>4</v>
      </c>
      <c r="E1316" s="6">
        <v>4</v>
      </c>
      <c r="F1316" s="7">
        <v>3</v>
      </c>
    </row>
    <row r="1317" spans="2:6" x14ac:dyDescent="0.25">
      <c r="B1317" s="67"/>
      <c r="C1317" s="5">
        <v>0</v>
      </c>
      <c r="D1317" s="6">
        <v>4</v>
      </c>
      <c r="E1317" s="6">
        <v>3</v>
      </c>
      <c r="F1317" s="7">
        <v>3</v>
      </c>
    </row>
    <row r="1318" spans="2:6" x14ac:dyDescent="0.25">
      <c r="B1318" s="67"/>
      <c r="C1318" s="5">
        <v>1</v>
      </c>
      <c r="D1318" s="6">
        <v>4</v>
      </c>
      <c r="E1318" s="6">
        <v>3</v>
      </c>
      <c r="F1318" s="7">
        <v>3</v>
      </c>
    </row>
    <row r="1319" spans="2:6" x14ac:dyDescent="0.25">
      <c r="B1319" s="67"/>
      <c r="C1319" s="5">
        <v>0</v>
      </c>
      <c r="D1319" s="6">
        <v>3</v>
      </c>
      <c r="E1319" s="6">
        <v>4</v>
      </c>
      <c r="F1319" s="7">
        <v>2</v>
      </c>
    </row>
    <row r="1320" spans="2:6" x14ac:dyDescent="0.25">
      <c r="B1320" s="67"/>
      <c r="C1320" s="5">
        <v>0</v>
      </c>
      <c r="D1320" s="6">
        <v>3</v>
      </c>
      <c r="E1320" s="6">
        <v>3</v>
      </c>
      <c r="F1320" s="7">
        <v>3</v>
      </c>
    </row>
    <row r="1321" spans="2:6" x14ac:dyDescent="0.25">
      <c r="B1321" s="67"/>
      <c r="C1321" s="5">
        <v>0</v>
      </c>
      <c r="D1321" s="6">
        <v>3</v>
      </c>
      <c r="E1321" s="6">
        <v>3</v>
      </c>
      <c r="F1321" s="7">
        <v>3</v>
      </c>
    </row>
    <row r="1322" spans="2:6" x14ac:dyDescent="0.25">
      <c r="B1322" s="67"/>
      <c r="C1322" s="5">
        <v>0</v>
      </c>
      <c r="D1322" s="6">
        <v>3</v>
      </c>
      <c r="E1322" s="6">
        <v>3</v>
      </c>
      <c r="F1322" s="7">
        <v>3</v>
      </c>
    </row>
    <row r="1323" spans="2:6" x14ac:dyDescent="0.25">
      <c r="B1323" s="67"/>
      <c r="C1323" s="5">
        <v>0</v>
      </c>
      <c r="D1323" s="6">
        <v>3</v>
      </c>
      <c r="E1323" s="6">
        <v>3</v>
      </c>
      <c r="F1323" s="7">
        <v>3</v>
      </c>
    </row>
    <row r="1324" spans="2:6" ht="15.6" thickBot="1" x14ac:dyDescent="0.3">
      <c r="B1324" s="68"/>
      <c r="C1324" s="8">
        <v>0</v>
      </c>
      <c r="D1324" s="9">
        <v>4</v>
      </c>
      <c r="E1324" s="9">
        <v>4</v>
      </c>
      <c r="F1324" s="10">
        <v>4</v>
      </c>
    </row>
    <row r="1325" spans="2:6" x14ac:dyDescent="0.25">
      <c r="B1325" s="66" t="s">
        <v>125</v>
      </c>
      <c r="C1325" s="2">
        <v>0</v>
      </c>
      <c r="D1325" s="3">
        <v>4</v>
      </c>
      <c r="E1325" s="3">
        <v>4</v>
      </c>
      <c r="F1325" s="4">
        <v>3</v>
      </c>
    </row>
    <row r="1326" spans="2:6" x14ac:dyDescent="0.25">
      <c r="B1326" s="67"/>
      <c r="C1326" s="5">
        <v>0</v>
      </c>
      <c r="D1326" s="6">
        <v>4</v>
      </c>
      <c r="E1326" s="6">
        <v>3</v>
      </c>
      <c r="F1326" s="7">
        <v>3</v>
      </c>
    </row>
    <row r="1327" spans="2:6" x14ac:dyDescent="0.25">
      <c r="B1327" s="67"/>
      <c r="C1327" s="5">
        <v>0</v>
      </c>
      <c r="D1327" s="6">
        <v>4</v>
      </c>
      <c r="E1327" s="6">
        <v>4</v>
      </c>
      <c r="F1327" s="7">
        <v>4</v>
      </c>
    </row>
    <row r="1328" spans="2:6" x14ac:dyDescent="0.25">
      <c r="B1328" s="67"/>
      <c r="C1328" s="5">
        <v>0</v>
      </c>
      <c r="D1328" s="6">
        <v>4</v>
      </c>
      <c r="E1328" s="6">
        <v>3</v>
      </c>
      <c r="F1328" s="7">
        <v>3</v>
      </c>
    </row>
    <row r="1329" spans="2:6" x14ac:dyDescent="0.25">
      <c r="B1329" s="67"/>
      <c r="C1329" s="5">
        <v>0</v>
      </c>
      <c r="D1329" s="6">
        <v>4</v>
      </c>
      <c r="E1329" s="6">
        <v>4</v>
      </c>
      <c r="F1329" s="7">
        <v>4</v>
      </c>
    </row>
    <row r="1330" spans="2:6" x14ac:dyDescent="0.25">
      <c r="B1330" s="67"/>
      <c r="C1330" s="5">
        <v>0</v>
      </c>
      <c r="D1330" s="6">
        <v>4</v>
      </c>
      <c r="E1330" s="6">
        <v>2</v>
      </c>
      <c r="F1330" s="7">
        <v>2</v>
      </c>
    </row>
    <row r="1331" spans="2:6" x14ac:dyDescent="0.25">
      <c r="B1331" s="67"/>
      <c r="C1331" s="5">
        <v>0</v>
      </c>
      <c r="D1331" s="6">
        <v>3</v>
      </c>
      <c r="E1331" s="6">
        <v>3</v>
      </c>
      <c r="F1331" s="7">
        <v>3</v>
      </c>
    </row>
    <row r="1332" spans="2:6" x14ac:dyDescent="0.25">
      <c r="B1332" s="67"/>
      <c r="C1332" s="5">
        <v>0</v>
      </c>
      <c r="D1332" s="6">
        <v>3</v>
      </c>
      <c r="E1332" s="6">
        <v>3</v>
      </c>
      <c r="F1332" s="7">
        <v>4</v>
      </c>
    </row>
    <row r="1333" spans="2:6" x14ac:dyDescent="0.25">
      <c r="B1333" s="67"/>
      <c r="C1333" s="5">
        <v>0</v>
      </c>
      <c r="D1333" s="6">
        <v>4</v>
      </c>
      <c r="E1333" s="6">
        <v>4</v>
      </c>
      <c r="F1333" s="7">
        <v>4</v>
      </c>
    </row>
    <row r="1334" spans="2:6" ht="15.6" thickBot="1" x14ac:dyDescent="0.3">
      <c r="B1334" s="68"/>
      <c r="C1334" s="8">
        <v>0</v>
      </c>
      <c r="D1334" s="9">
        <v>4</v>
      </c>
      <c r="E1334" s="9">
        <v>4</v>
      </c>
      <c r="F1334" s="10">
        <v>4</v>
      </c>
    </row>
    <row r="1335" spans="2:6" x14ac:dyDescent="0.25">
      <c r="B1335" s="66" t="s">
        <v>126</v>
      </c>
      <c r="C1335" s="2">
        <v>0</v>
      </c>
      <c r="D1335" s="3">
        <v>4</v>
      </c>
      <c r="E1335" s="3">
        <v>3</v>
      </c>
      <c r="F1335" s="4">
        <v>3</v>
      </c>
    </row>
    <row r="1336" spans="2:6" x14ac:dyDescent="0.25">
      <c r="B1336" s="67"/>
      <c r="C1336" s="5">
        <v>0</v>
      </c>
      <c r="D1336" s="6">
        <v>3</v>
      </c>
      <c r="E1336" s="6">
        <v>3</v>
      </c>
      <c r="F1336" s="7">
        <v>3</v>
      </c>
    </row>
    <row r="1337" spans="2:6" x14ac:dyDescent="0.25">
      <c r="B1337" s="67"/>
      <c r="C1337" s="5">
        <v>0</v>
      </c>
      <c r="D1337" s="6">
        <v>3</v>
      </c>
      <c r="E1337" s="6">
        <v>3</v>
      </c>
      <c r="F1337" s="7">
        <v>1</v>
      </c>
    </row>
    <row r="1338" spans="2:6" x14ac:dyDescent="0.25">
      <c r="B1338" s="67"/>
      <c r="C1338" s="5">
        <v>0</v>
      </c>
      <c r="D1338" s="6">
        <v>3</v>
      </c>
      <c r="E1338" s="6">
        <v>3</v>
      </c>
      <c r="F1338" s="7">
        <v>3</v>
      </c>
    </row>
    <row r="1339" spans="2:6" x14ac:dyDescent="0.25">
      <c r="B1339" s="67"/>
      <c r="C1339" s="5">
        <v>0</v>
      </c>
      <c r="D1339" s="6">
        <v>3</v>
      </c>
      <c r="E1339" s="6">
        <v>2</v>
      </c>
      <c r="F1339" s="7">
        <v>2</v>
      </c>
    </row>
    <row r="1340" spans="2:6" x14ac:dyDescent="0.25">
      <c r="B1340" s="67"/>
      <c r="C1340" s="5">
        <v>0</v>
      </c>
      <c r="D1340" s="6">
        <v>3</v>
      </c>
      <c r="E1340" s="6">
        <v>3</v>
      </c>
      <c r="F1340" s="7">
        <v>3</v>
      </c>
    </row>
    <row r="1341" spans="2:6" x14ac:dyDescent="0.25">
      <c r="B1341" s="67"/>
      <c r="C1341" s="5">
        <v>0</v>
      </c>
      <c r="D1341" s="6">
        <v>3</v>
      </c>
      <c r="E1341" s="6">
        <v>3</v>
      </c>
      <c r="F1341" s="7">
        <v>4</v>
      </c>
    </row>
    <row r="1342" spans="2:6" x14ac:dyDescent="0.25">
      <c r="B1342" s="67"/>
      <c r="C1342" s="5">
        <v>0</v>
      </c>
      <c r="D1342" s="6">
        <v>3</v>
      </c>
      <c r="E1342" s="6">
        <v>3</v>
      </c>
      <c r="F1342" s="7">
        <v>3</v>
      </c>
    </row>
    <row r="1343" spans="2:6" x14ac:dyDescent="0.25">
      <c r="B1343" s="67"/>
      <c r="C1343" s="5">
        <v>0</v>
      </c>
      <c r="D1343" s="6">
        <v>4</v>
      </c>
      <c r="E1343" s="6">
        <v>4</v>
      </c>
      <c r="F1343" s="7">
        <v>4</v>
      </c>
    </row>
    <row r="1344" spans="2:6" ht="15.6" thickBot="1" x14ac:dyDescent="0.3">
      <c r="B1344" s="68"/>
      <c r="C1344" s="8">
        <v>0</v>
      </c>
      <c r="D1344" s="9">
        <v>4</v>
      </c>
      <c r="E1344" s="9">
        <v>4</v>
      </c>
      <c r="F1344" s="10">
        <v>4</v>
      </c>
    </row>
    <row r="1345" spans="2:6" x14ac:dyDescent="0.25">
      <c r="B1345" s="66" t="s">
        <v>129</v>
      </c>
      <c r="C1345" s="2">
        <v>0</v>
      </c>
      <c r="D1345" s="3">
        <v>4</v>
      </c>
      <c r="E1345" s="3">
        <v>4</v>
      </c>
      <c r="F1345" s="4">
        <v>4</v>
      </c>
    </row>
    <row r="1346" spans="2:6" x14ac:dyDescent="0.25">
      <c r="B1346" s="67"/>
      <c r="C1346" s="5">
        <v>0</v>
      </c>
      <c r="D1346" s="6">
        <v>4</v>
      </c>
      <c r="E1346" s="6">
        <v>4</v>
      </c>
      <c r="F1346" s="7">
        <v>4</v>
      </c>
    </row>
    <row r="1347" spans="2:6" x14ac:dyDescent="0.25">
      <c r="B1347" s="67"/>
      <c r="C1347" s="5">
        <v>0</v>
      </c>
      <c r="D1347" s="6">
        <v>4</v>
      </c>
      <c r="E1347" s="6">
        <v>4</v>
      </c>
      <c r="F1347" s="7">
        <v>4</v>
      </c>
    </row>
    <row r="1348" spans="2:6" x14ac:dyDescent="0.25">
      <c r="B1348" s="67"/>
      <c r="C1348" s="5">
        <v>0</v>
      </c>
      <c r="D1348" s="6">
        <v>4</v>
      </c>
      <c r="E1348" s="6">
        <v>3</v>
      </c>
      <c r="F1348" s="7">
        <v>3</v>
      </c>
    </row>
    <row r="1349" spans="2:6" x14ac:dyDescent="0.25">
      <c r="B1349" s="67"/>
      <c r="C1349" s="5">
        <v>0</v>
      </c>
      <c r="D1349" s="6">
        <v>5</v>
      </c>
      <c r="E1349" s="6">
        <v>3</v>
      </c>
      <c r="F1349" s="7">
        <v>3</v>
      </c>
    </row>
    <row r="1350" spans="2:6" x14ac:dyDescent="0.25">
      <c r="B1350" s="67"/>
      <c r="C1350" s="5">
        <v>0</v>
      </c>
      <c r="D1350" s="6">
        <v>5</v>
      </c>
      <c r="E1350" s="6">
        <v>4</v>
      </c>
      <c r="F1350" s="7">
        <v>3</v>
      </c>
    </row>
    <row r="1351" spans="2:6" x14ac:dyDescent="0.25">
      <c r="B1351" s="67"/>
      <c r="C1351" s="5">
        <v>0</v>
      </c>
      <c r="D1351" s="6">
        <v>4</v>
      </c>
      <c r="E1351" s="6">
        <v>4</v>
      </c>
      <c r="F1351" s="7">
        <v>4</v>
      </c>
    </row>
    <row r="1352" spans="2:6" x14ac:dyDescent="0.25">
      <c r="B1352" s="67"/>
      <c r="C1352" s="5">
        <v>0</v>
      </c>
      <c r="D1352" s="6">
        <v>4</v>
      </c>
      <c r="E1352" s="6">
        <v>3</v>
      </c>
      <c r="F1352" s="7">
        <v>3</v>
      </c>
    </row>
    <row r="1353" spans="2:6" x14ac:dyDescent="0.25">
      <c r="B1353" s="67"/>
      <c r="C1353" s="5">
        <v>0</v>
      </c>
      <c r="D1353" s="6">
        <v>4</v>
      </c>
      <c r="E1353" s="6">
        <v>4</v>
      </c>
      <c r="F1353" s="7">
        <v>4</v>
      </c>
    </row>
    <row r="1354" spans="2:6" ht="15.6" thickBot="1" x14ac:dyDescent="0.3">
      <c r="B1354" s="68"/>
      <c r="C1354" s="8">
        <v>0</v>
      </c>
      <c r="D1354" s="9">
        <v>4</v>
      </c>
      <c r="E1354" s="9">
        <v>4</v>
      </c>
      <c r="F1354" s="10">
        <v>4</v>
      </c>
    </row>
    <row r="1355" spans="2:6" x14ac:dyDescent="0.25">
      <c r="B1355" s="12" t="s">
        <v>13</v>
      </c>
    </row>
    <row r="1358" spans="2:6" ht="15.6" x14ac:dyDescent="0.3">
      <c r="B1358" s="12" t="s">
        <v>128</v>
      </c>
    </row>
    <row r="1359" spans="2:6" ht="15.6" thickBot="1" x14ac:dyDescent="0.3"/>
    <row r="1360" spans="2:6" ht="16.2" thickBot="1" x14ac:dyDescent="0.3">
      <c r="B1360" s="56"/>
      <c r="C1360" s="69" t="s">
        <v>27</v>
      </c>
      <c r="D1360" s="70"/>
      <c r="E1360" s="70"/>
      <c r="F1360" s="71"/>
    </row>
    <row r="1361" spans="2:6" ht="16.2" thickBot="1" x14ac:dyDescent="0.3">
      <c r="B1361" s="58" t="s">
        <v>15</v>
      </c>
      <c r="C1361" s="63" t="s">
        <v>2</v>
      </c>
      <c r="D1361" s="64" t="s">
        <v>3</v>
      </c>
      <c r="E1361" s="64" t="s">
        <v>4</v>
      </c>
      <c r="F1361" s="65" t="s">
        <v>5</v>
      </c>
    </row>
    <row r="1362" spans="2:6" x14ac:dyDescent="0.25">
      <c r="B1362" s="66" t="s">
        <v>121</v>
      </c>
      <c r="C1362" s="2">
        <v>0</v>
      </c>
      <c r="D1362" s="3">
        <v>3</v>
      </c>
      <c r="E1362" s="3">
        <v>3</v>
      </c>
      <c r="F1362" s="4">
        <v>3</v>
      </c>
    </row>
    <row r="1363" spans="2:6" x14ac:dyDescent="0.25">
      <c r="B1363" s="67"/>
      <c r="C1363" s="5">
        <v>0</v>
      </c>
      <c r="D1363" s="6">
        <v>4</v>
      </c>
      <c r="E1363" s="6">
        <v>3</v>
      </c>
      <c r="F1363" s="7">
        <v>3</v>
      </c>
    </row>
    <row r="1364" spans="2:6" x14ac:dyDescent="0.25">
      <c r="B1364" s="67"/>
      <c r="C1364" s="5">
        <v>0</v>
      </c>
      <c r="D1364" s="6">
        <v>4</v>
      </c>
      <c r="E1364" s="6">
        <v>4</v>
      </c>
      <c r="F1364" s="7">
        <v>2</v>
      </c>
    </row>
    <row r="1365" spans="2:6" x14ac:dyDescent="0.25">
      <c r="B1365" s="67"/>
      <c r="C1365" s="5">
        <v>0</v>
      </c>
      <c r="D1365" s="6">
        <v>4</v>
      </c>
      <c r="E1365" s="6">
        <v>3</v>
      </c>
      <c r="F1365" s="7">
        <v>3</v>
      </c>
    </row>
    <row r="1366" spans="2:6" x14ac:dyDescent="0.25">
      <c r="B1366" s="67"/>
      <c r="C1366" s="5">
        <v>0</v>
      </c>
      <c r="D1366" s="6">
        <v>4</v>
      </c>
      <c r="E1366" s="6">
        <v>4</v>
      </c>
      <c r="F1366" s="7">
        <v>2</v>
      </c>
    </row>
    <row r="1367" spans="2:6" x14ac:dyDescent="0.25">
      <c r="B1367" s="67"/>
      <c r="C1367" s="5">
        <v>0</v>
      </c>
      <c r="D1367" s="6">
        <v>3</v>
      </c>
      <c r="E1367" s="6">
        <v>3</v>
      </c>
      <c r="F1367" s="7">
        <v>3</v>
      </c>
    </row>
    <row r="1368" spans="2:6" x14ac:dyDescent="0.25">
      <c r="B1368" s="67"/>
      <c r="C1368" s="5">
        <v>0</v>
      </c>
      <c r="D1368" s="6">
        <v>3</v>
      </c>
      <c r="E1368" s="6">
        <v>2</v>
      </c>
      <c r="F1368" s="7">
        <v>3</v>
      </c>
    </row>
    <row r="1369" spans="2:6" x14ac:dyDescent="0.25">
      <c r="B1369" s="67"/>
      <c r="C1369" s="5">
        <v>0</v>
      </c>
      <c r="D1369" s="6">
        <v>3</v>
      </c>
      <c r="E1369" s="6">
        <v>3</v>
      </c>
      <c r="F1369" s="7">
        <v>3</v>
      </c>
    </row>
    <row r="1370" spans="2:6" x14ac:dyDescent="0.25">
      <c r="B1370" s="67"/>
      <c r="C1370" s="5">
        <v>0</v>
      </c>
      <c r="D1370" s="6">
        <v>3</v>
      </c>
      <c r="E1370" s="6">
        <v>2</v>
      </c>
      <c r="F1370" s="7">
        <v>3</v>
      </c>
    </row>
    <row r="1371" spans="2:6" ht="15.6" thickBot="1" x14ac:dyDescent="0.3">
      <c r="B1371" s="68"/>
      <c r="C1371" s="8">
        <v>0</v>
      </c>
      <c r="D1371" s="9">
        <v>3</v>
      </c>
      <c r="E1371" s="9">
        <v>3</v>
      </c>
      <c r="F1371" s="10">
        <v>3</v>
      </c>
    </row>
    <row r="1372" spans="2:6" x14ac:dyDescent="0.25">
      <c r="B1372" s="72" t="s">
        <v>122</v>
      </c>
      <c r="C1372" s="2">
        <v>0</v>
      </c>
      <c r="D1372" s="3">
        <v>4</v>
      </c>
      <c r="E1372" s="3">
        <v>4</v>
      </c>
      <c r="F1372" s="4">
        <v>4</v>
      </c>
    </row>
    <row r="1373" spans="2:6" x14ac:dyDescent="0.25">
      <c r="B1373" s="73"/>
      <c r="C1373" s="5">
        <v>1</v>
      </c>
      <c r="D1373" s="6">
        <v>3</v>
      </c>
      <c r="E1373" s="6">
        <v>3</v>
      </c>
      <c r="F1373" s="7">
        <v>4</v>
      </c>
    </row>
    <row r="1374" spans="2:6" x14ac:dyDescent="0.25">
      <c r="B1374" s="73"/>
      <c r="C1374" s="5">
        <v>0</v>
      </c>
      <c r="D1374" s="6">
        <v>4</v>
      </c>
      <c r="E1374" s="6">
        <v>3</v>
      </c>
      <c r="F1374" s="7">
        <v>4</v>
      </c>
    </row>
    <row r="1375" spans="2:6" x14ac:dyDescent="0.25">
      <c r="B1375" s="73"/>
      <c r="C1375" s="5">
        <v>0</v>
      </c>
      <c r="D1375" s="6">
        <v>4</v>
      </c>
      <c r="E1375" s="6">
        <v>3</v>
      </c>
      <c r="F1375" s="7">
        <v>3</v>
      </c>
    </row>
    <row r="1376" spans="2:6" x14ac:dyDescent="0.25">
      <c r="B1376" s="73"/>
      <c r="C1376" s="5">
        <v>0</v>
      </c>
      <c r="D1376" s="6">
        <v>4</v>
      </c>
      <c r="E1376" s="6">
        <v>4</v>
      </c>
      <c r="F1376" s="7">
        <v>3</v>
      </c>
    </row>
    <row r="1377" spans="2:6" x14ac:dyDescent="0.25">
      <c r="B1377" s="73"/>
      <c r="C1377" s="5">
        <v>0</v>
      </c>
      <c r="D1377" s="6">
        <v>4</v>
      </c>
      <c r="E1377" s="6">
        <v>4</v>
      </c>
      <c r="F1377" s="7">
        <v>4</v>
      </c>
    </row>
    <row r="1378" spans="2:6" x14ac:dyDescent="0.25">
      <c r="B1378" s="73"/>
      <c r="C1378" s="5">
        <v>0</v>
      </c>
      <c r="D1378" s="6">
        <v>4</v>
      </c>
      <c r="E1378" s="6">
        <v>4</v>
      </c>
      <c r="F1378" s="7">
        <v>4</v>
      </c>
    </row>
    <row r="1379" spans="2:6" x14ac:dyDescent="0.25">
      <c r="B1379" s="73"/>
      <c r="C1379" s="5">
        <v>0</v>
      </c>
      <c r="D1379" s="6">
        <v>4</v>
      </c>
      <c r="E1379" s="6">
        <v>4</v>
      </c>
      <c r="F1379" s="7">
        <v>4</v>
      </c>
    </row>
    <row r="1380" spans="2:6" x14ac:dyDescent="0.25">
      <c r="B1380" s="73"/>
      <c r="C1380" s="5">
        <v>0</v>
      </c>
      <c r="D1380" s="6">
        <v>4</v>
      </c>
      <c r="E1380" s="6">
        <v>3</v>
      </c>
      <c r="F1380" s="7">
        <v>3</v>
      </c>
    </row>
    <row r="1381" spans="2:6" ht="15.6" thickBot="1" x14ac:dyDescent="0.3">
      <c r="B1381" s="74"/>
      <c r="C1381" s="8">
        <v>0</v>
      </c>
      <c r="D1381" s="9">
        <v>4</v>
      </c>
      <c r="E1381" s="9">
        <v>4</v>
      </c>
      <c r="F1381" s="10">
        <v>4</v>
      </c>
    </row>
    <row r="1382" spans="2:6" x14ac:dyDescent="0.25">
      <c r="B1382" s="66" t="s">
        <v>67</v>
      </c>
      <c r="C1382" s="2">
        <v>0</v>
      </c>
      <c r="D1382" s="3">
        <v>4</v>
      </c>
      <c r="E1382" s="3">
        <v>4</v>
      </c>
      <c r="F1382" s="4">
        <v>4</v>
      </c>
    </row>
    <row r="1383" spans="2:6" x14ac:dyDescent="0.25">
      <c r="B1383" s="67"/>
      <c r="C1383" s="5">
        <v>1</v>
      </c>
      <c r="D1383" s="6">
        <v>4</v>
      </c>
      <c r="E1383" s="6">
        <v>4</v>
      </c>
      <c r="F1383" s="7">
        <v>4</v>
      </c>
    </row>
    <row r="1384" spans="2:6" x14ac:dyDescent="0.25">
      <c r="B1384" s="67"/>
      <c r="C1384" s="5">
        <v>0</v>
      </c>
      <c r="D1384" s="6">
        <v>4</v>
      </c>
      <c r="E1384" s="6">
        <v>4</v>
      </c>
      <c r="F1384" s="7">
        <v>4</v>
      </c>
    </row>
    <row r="1385" spans="2:6" x14ac:dyDescent="0.25">
      <c r="B1385" s="67"/>
      <c r="C1385" s="5">
        <v>0</v>
      </c>
      <c r="D1385" s="6">
        <v>4</v>
      </c>
      <c r="E1385" s="6">
        <v>3</v>
      </c>
      <c r="F1385" s="7">
        <v>5</v>
      </c>
    </row>
    <row r="1386" spans="2:6" x14ac:dyDescent="0.25">
      <c r="B1386" s="67"/>
      <c r="C1386" s="5">
        <v>0</v>
      </c>
      <c r="D1386" s="6">
        <v>4</v>
      </c>
      <c r="E1386" s="6">
        <v>3</v>
      </c>
      <c r="F1386" s="7">
        <v>4</v>
      </c>
    </row>
    <row r="1387" spans="2:6" x14ac:dyDescent="0.25">
      <c r="B1387" s="67"/>
      <c r="C1387" s="5">
        <v>0</v>
      </c>
      <c r="D1387" s="6">
        <v>4</v>
      </c>
      <c r="E1387" s="6">
        <v>3</v>
      </c>
      <c r="F1387" s="7">
        <v>4</v>
      </c>
    </row>
    <row r="1388" spans="2:6" x14ac:dyDescent="0.25">
      <c r="B1388" s="67"/>
      <c r="C1388" s="5">
        <v>0</v>
      </c>
      <c r="D1388" s="6">
        <v>4</v>
      </c>
      <c r="E1388" s="6">
        <v>4</v>
      </c>
      <c r="F1388" s="7">
        <v>4</v>
      </c>
    </row>
    <row r="1389" spans="2:6" x14ac:dyDescent="0.25">
      <c r="B1389" s="67"/>
      <c r="C1389" s="5">
        <v>0</v>
      </c>
      <c r="D1389" s="6">
        <v>4</v>
      </c>
      <c r="E1389" s="6">
        <v>4</v>
      </c>
      <c r="F1389" s="7">
        <v>5</v>
      </c>
    </row>
    <row r="1390" spans="2:6" x14ac:dyDescent="0.25">
      <c r="B1390" s="67"/>
      <c r="C1390" s="5">
        <v>0</v>
      </c>
      <c r="D1390" s="6">
        <v>4</v>
      </c>
      <c r="E1390" s="6">
        <v>4</v>
      </c>
      <c r="F1390" s="7">
        <v>4</v>
      </c>
    </row>
    <row r="1391" spans="2:6" ht="15.6" thickBot="1" x14ac:dyDescent="0.3">
      <c r="B1391" s="68"/>
      <c r="C1391" s="8">
        <v>0</v>
      </c>
      <c r="D1391" s="9">
        <v>4</v>
      </c>
      <c r="E1391" s="9">
        <v>4</v>
      </c>
      <c r="F1391" s="10">
        <v>4</v>
      </c>
    </row>
    <row r="1392" spans="2:6" x14ac:dyDescent="0.25">
      <c r="B1392" s="66" t="s">
        <v>20</v>
      </c>
      <c r="C1392" s="2">
        <v>0</v>
      </c>
      <c r="D1392" s="3">
        <v>4</v>
      </c>
      <c r="E1392" s="3">
        <v>4</v>
      </c>
      <c r="F1392" s="4">
        <v>4</v>
      </c>
    </row>
    <row r="1393" spans="2:6" x14ac:dyDescent="0.25">
      <c r="B1393" s="67"/>
      <c r="C1393" s="5">
        <v>0</v>
      </c>
      <c r="D1393" s="6">
        <v>4</v>
      </c>
      <c r="E1393" s="6">
        <v>4</v>
      </c>
      <c r="F1393" s="7">
        <v>4</v>
      </c>
    </row>
    <row r="1394" spans="2:6" x14ac:dyDescent="0.25">
      <c r="B1394" s="67"/>
      <c r="C1394" s="5">
        <v>1</v>
      </c>
      <c r="D1394" s="6">
        <v>4</v>
      </c>
      <c r="E1394" s="6">
        <v>4</v>
      </c>
      <c r="F1394" s="7">
        <v>5</v>
      </c>
    </row>
    <row r="1395" spans="2:6" x14ac:dyDescent="0.25">
      <c r="B1395" s="67"/>
      <c r="C1395" s="5">
        <v>0</v>
      </c>
      <c r="D1395" s="6">
        <v>5</v>
      </c>
      <c r="E1395" s="6">
        <v>4</v>
      </c>
      <c r="F1395" s="7">
        <v>4</v>
      </c>
    </row>
    <row r="1396" spans="2:6" x14ac:dyDescent="0.25">
      <c r="B1396" s="67"/>
      <c r="C1396" s="5">
        <v>0</v>
      </c>
      <c r="D1396" s="6">
        <v>4</v>
      </c>
      <c r="E1396" s="6">
        <v>4</v>
      </c>
      <c r="F1396" s="7">
        <v>4</v>
      </c>
    </row>
    <row r="1397" spans="2:6" x14ac:dyDescent="0.25">
      <c r="B1397" s="67"/>
      <c r="C1397" s="5">
        <v>1</v>
      </c>
      <c r="D1397" s="6">
        <v>4</v>
      </c>
      <c r="E1397" s="6">
        <v>4</v>
      </c>
      <c r="F1397" s="7">
        <v>5</v>
      </c>
    </row>
    <row r="1398" spans="2:6" x14ac:dyDescent="0.25">
      <c r="B1398" s="67"/>
      <c r="C1398" s="5">
        <v>0</v>
      </c>
      <c r="D1398" s="6">
        <v>4</v>
      </c>
      <c r="E1398" s="6">
        <v>3</v>
      </c>
      <c r="F1398" s="7">
        <v>4</v>
      </c>
    </row>
    <row r="1399" spans="2:6" x14ac:dyDescent="0.25">
      <c r="B1399" s="67"/>
      <c r="C1399" s="5">
        <v>0</v>
      </c>
      <c r="D1399" s="6">
        <v>4</v>
      </c>
      <c r="E1399" s="6">
        <v>4</v>
      </c>
      <c r="F1399" s="7">
        <v>5</v>
      </c>
    </row>
    <row r="1400" spans="2:6" x14ac:dyDescent="0.25">
      <c r="B1400" s="67"/>
      <c r="C1400" s="5">
        <v>0</v>
      </c>
      <c r="D1400" s="6">
        <v>4</v>
      </c>
      <c r="E1400" s="6">
        <v>3</v>
      </c>
      <c r="F1400" s="7">
        <v>4</v>
      </c>
    </row>
    <row r="1401" spans="2:6" ht="15.6" thickBot="1" x14ac:dyDescent="0.3">
      <c r="B1401" s="68"/>
      <c r="C1401" s="8">
        <v>0</v>
      </c>
      <c r="D1401" s="9">
        <v>3</v>
      </c>
      <c r="E1401" s="9">
        <v>3</v>
      </c>
      <c r="F1401" s="10">
        <v>4</v>
      </c>
    </row>
    <row r="1402" spans="2:6" x14ac:dyDescent="0.25">
      <c r="B1402" s="73" t="s">
        <v>21</v>
      </c>
      <c r="C1402" s="2">
        <v>0</v>
      </c>
      <c r="D1402" s="3">
        <v>4</v>
      </c>
      <c r="E1402" s="3">
        <v>4</v>
      </c>
      <c r="F1402" s="4">
        <v>5</v>
      </c>
    </row>
    <row r="1403" spans="2:6" x14ac:dyDescent="0.25">
      <c r="B1403" s="73"/>
      <c r="C1403" s="5">
        <v>0</v>
      </c>
      <c r="D1403" s="6">
        <v>4</v>
      </c>
      <c r="E1403" s="6">
        <v>4</v>
      </c>
      <c r="F1403" s="7">
        <v>5</v>
      </c>
    </row>
    <row r="1404" spans="2:6" x14ac:dyDescent="0.25">
      <c r="B1404" s="73"/>
      <c r="C1404" s="5">
        <v>0</v>
      </c>
      <c r="D1404" s="6">
        <v>4</v>
      </c>
      <c r="E1404" s="6">
        <v>4</v>
      </c>
      <c r="F1404" s="7">
        <v>4</v>
      </c>
    </row>
    <row r="1405" spans="2:6" x14ac:dyDescent="0.25">
      <c r="B1405" s="73"/>
      <c r="C1405" s="5">
        <v>0</v>
      </c>
      <c r="D1405" s="6">
        <v>4</v>
      </c>
      <c r="E1405" s="6">
        <v>4</v>
      </c>
      <c r="F1405" s="7">
        <v>5</v>
      </c>
    </row>
    <row r="1406" spans="2:6" x14ac:dyDescent="0.25">
      <c r="B1406" s="73"/>
      <c r="C1406" s="5">
        <v>0</v>
      </c>
      <c r="D1406" s="6">
        <v>4</v>
      </c>
      <c r="E1406" s="6">
        <v>4</v>
      </c>
      <c r="F1406" s="7">
        <v>4</v>
      </c>
    </row>
    <row r="1407" spans="2:6" x14ac:dyDescent="0.25">
      <c r="B1407" s="73"/>
      <c r="C1407" s="5">
        <v>1</v>
      </c>
      <c r="D1407" s="6">
        <v>5</v>
      </c>
      <c r="E1407" s="6">
        <v>3</v>
      </c>
      <c r="F1407" s="7">
        <v>5</v>
      </c>
    </row>
    <row r="1408" spans="2:6" x14ac:dyDescent="0.25">
      <c r="B1408" s="73"/>
      <c r="C1408" s="5">
        <v>0</v>
      </c>
      <c r="D1408" s="6">
        <v>4</v>
      </c>
      <c r="E1408" s="6">
        <v>4</v>
      </c>
      <c r="F1408" s="7">
        <v>5</v>
      </c>
    </row>
    <row r="1409" spans="2:6" x14ac:dyDescent="0.25">
      <c r="B1409" s="73"/>
      <c r="C1409" s="5">
        <v>1</v>
      </c>
      <c r="D1409" s="6">
        <v>4</v>
      </c>
      <c r="E1409" s="6">
        <v>4</v>
      </c>
      <c r="F1409" s="7">
        <v>4</v>
      </c>
    </row>
    <row r="1410" spans="2:6" x14ac:dyDescent="0.25">
      <c r="B1410" s="73"/>
      <c r="C1410" s="5">
        <v>0</v>
      </c>
      <c r="D1410" s="6">
        <v>4</v>
      </c>
      <c r="E1410" s="6">
        <v>4</v>
      </c>
      <c r="F1410" s="7">
        <v>4</v>
      </c>
    </row>
    <row r="1411" spans="2:6" ht="15.6" thickBot="1" x14ac:dyDescent="0.3">
      <c r="B1411" s="73"/>
      <c r="C1411" s="8">
        <v>0</v>
      </c>
      <c r="D1411" s="9">
        <v>5</v>
      </c>
      <c r="E1411" s="9">
        <v>4</v>
      </c>
      <c r="F1411" s="10">
        <v>4</v>
      </c>
    </row>
    <row r="1412" spans="2:6" x14ac:dyDescent="0.25">
      <c r="B1412" s="66" t="s">
        <v>123</v>
      </c>
      <c r="C1412" s="2">
        <v>0</v>
      </c>
      <c r="D1412" s="3">
        <v>3</v>
      </c>
      <c r="E1412" s="3">
        <v>3</v>
      </c>
      <c r="F1412" s="4">
        <v>5</v>
      </c>
    </row>
    <row r="1413" spans="2:6" x14ac:dyDescent="0.25">
      <c r="B1413" s="67"/>
      <c r="C1413" s="5">
        <v>0</v>
      </c>
      <c r="D1413" s="6">
        <v>3</v>
      </c>
      <c r="E1413" s="6">
        <v>3</v>
      </c>
      <c r="F1413" s="7">
        <v>4</v>
      </c>
    </row>
    <row r="1414" spans="2:6" x14ac:dyDescent="0.25">
      <c r="B1414" s="67"/>
      <c r="C1414" s="5">
        <v>0</v>
      </c>
      <c r="D1414" s="6">
        <v>4</v>
      </c>
      <c r="E1414" s="6">
        <v>4</v>
      </c>
      <c r="F1414" s="7">
        <v>4</v>
      </c>
    </row>
    <row r="1415" spans="2:6" x14ac:dyDescent="0.25">
      <c r="B1415" s="67"/>
      <c r="C1415" s="5">
        <v>0</v>
      </c>
      <c r="D1415" s="6">
        <v>4</v>
      </c>
      <c r="E1415" s="6">
        <v>4</v>
      </c>
      <c r="F1415" s="7">
        <v>4</v>
      </c>
    </row>
    <row r="1416" spans="2:6" x14ac:dyDescent="0.25">
      <c r="B1416" s="67"/>
      <c r="C1416" s="5">
        <v>0</v>
      </c>
      <c r="D1416" s="6">
        <v>4</v>
      </c>
      <c r="E1416" s="6">
        <v>4</v>
      </c>
      <c r="F1416" s="7">
        <v>4</v>
      </c>
    </row>
    <row r="1417" spans="2:6" x14ac:dyDescent="0.25">
      <c r="B1417" s="67"/>
      <c r="C1417" s="5">
        <v>0</v>
      </c>
      <c r="D1417" s="6">
        <v>4</v>
      </c>
      <c r="E1417" s="6">
        <v>4</v>
      </c>
      <c r="F1417" s="7">
        <v>5</v>
      </c>
    </row>
    <row r="1418" spans="2:6" x14ac:dyDescent="0.25">
      <c r="B1418" s="67"/>
      <c r="C1418" s="5">
        <v>0</v>
      </c>
      <c r="D1418" s="6">
        <v>5</v>
      </c>
      <c r="E1418" s="6">
        <v>3</v>
      </c>
      <c r="F1418" s="7">
        <v>4</v>
      </c>
    </row>
    <row r="1419" spans="2:6" x14ac:dyDescent="0.25">
      <c r="B1419" s="67"/>
      <c r="C1419" s="5">
        <v>0</v>
      </c>
      <c r="D1419" s="6">
        <v>5</v>
      </c>
      <c r="E1419" s="6">
        <v>3</v>
      </c>
      <c r="F1419" s="7">
        <v>4</v>
      </c>
    </row>
    <row r="1420" spans="2:6" x14ac:dyDescent="0.25">
      <c r="B1420" s="67"/>
      <c r="C1420" s="5">
        <v>0</v>
      </c>
      <c r="D1420" s="6">
        <v>4</v>
      </c>
      <c r="E1420" s="6">
        <v>4</v>
      </c>
      <c r="F1420" s="7">
        <v>3</v>
      </c>
    </row>
    <row r="1421" spans="2:6" ht="15.6" thickBot="1" x14ac:dyDescent="0.3">
      <c r="B1421" s="68"/>
      <c r="C1421" s="8">
        <v>0</v>
      </c>
      <c r="D1421" s="9">
        <v>4</v>
      </c>
      <c r="E1421" s="9">
        <v>4</v>
      </c>
      <c r="F1421" s="10">
        <v>4</v>
      </c>
    </row>
    <row r="1422" spans="2:6" x14ac:dyDescent="0.25">
      <c r="B1422" s="66" t="s">
        <v>124</v>
      </c>
      <c r="C1422" s="2">
        <v>0</v>
      </c>
      <c r="D1422" s="3">
        <v>4</v>
      </c>
      <c r="E1422" s="3">
        <v>4</v>
      </c>
      <c r="F1422" s="4">
        <v>4</v>
      </c>
    </row>
    <row r="1423" spans="2:6" x14ac:dyDescent="0.25">
      <c r="B1423" s="67"/>
      <c r="C1423" s="5">
        <v>0</v>
      </c>
      <c r="D1423" s="6">
        <v>5</v>
      </c>
      <c r="E1423" s="6">
        <v>3</v>
      </c>
      <c r="F1423" s="7">
        <v>4</v>
      </c>
    </row>
    <row r="1424" spans="2:6" x14ac:dyDescent="0.25">
      <c r="B1424" s="67"/>
      <c r="C1424" s="5">
        <v>0</v>
      </c>
      <c r="D1424" s="6">
        <v>4</v>
      </c>
      <c r="E1424" s="6">
        <v>4</v>
      </c>
      <c r="F1424" s="7">
        <v>4</v>
      </c>
    </row>
    <row r="1425" spans="2:6" x14ac:dyDescent="0.25">
      <c r="B1425" s="67"/>
      <c r="C1425" s="5">
        <v>0</v>
      </c>
      <c r="D1425" s="6">
        <v>4</v>
      </c>
      <c r="E1425" s="6">
        <v>4</v>
      </c>
      <c r="F1425" s="7">
        <v>4</v>
      </c>
    </row>
    <row r="1426" spans="2:6" x14ac:dyDescent="0.25">
      <c r="B1426" s="67"/>
      <c r="C1426" s="5">
        <v>0</v>
      </c>
      <c r="D1426" s="6">
        <v>4</v>
      </c>
      <c r="E1426" s="6">
        <v>3</v>
      </c>
      <c r="F1426" s="7">
        <v>3</v>
      </c>
    </row>
    <row r="1427" spans="2:6" x14ac:dyDescent="0.25">
      <c r="B1427" s="67"/>
      <c r="C1427" s="5">
        <v>0</v>
      </c>
      <c r="D1427" s="6">
        <v>3</v>
      </c>
      <c r="E1427" s="6">
        <v>3</v>
      </c>
      <c r="F1427" s="7">
        <v>3</v>
      </c>
    </row>
    <row r="1428" spans="2:6" x14ac:dyDescent="0.25">
      <c r="B1428" s="67"/>
      <c r="C1428" s="5">
        <v>0</v>
      </c>
      <c r="D1428" s="6">
        <v>4</v>
      </c>
      <c r="E1428" s="6">
        <v>4</v>
      </c>
      <c r="F1428" s="7">
        <v>3</v>
      </c>
    </row>
    <row r="1429" spans="2:6" x14ac:dyDescent="0.25">
      <c r="B1429" s="67"/>
      <c r="C1429" s="5">
        <v>0</v>
      </c>
      <c r="D1429" s="6">
        <v>4</v>
      </c>
      <c r="E1429" s="6">
        <v>3</v>
      </c>
      <c r="F1429" s="7">
        <v>3</v>
      </c>
    </row>
    <row r="1430" spans="2:6" x14ac:dyDescent="0.25">
      <c r="B1430" s="67"/>
      <c r="C1430" s="5">
        <v>0</v>
      </c>
      <c r="D1430" s="6">
        <v>3</v>
      </c>
      <c r="E1430" s="6">
        <v>3</v>
      </c>
      <c r="F1430" s="7">
        <v>3</v>
      </c>
    </row>
    <row r="1431" spans="2:6" ht="15.6" thickBot="1" x14ac:dyDescent="0.3">
      <c r="B1431" s="68"/>
      <c r="C1431" s="8">
        <v>0</v>
      </c>
      <c r="D1431" s="9">
        <v>3</v>
      </c>
      <c r="E1431" s="9">
        <v>3</v>
      </c>
      <c r="F1431" s="10">
        <v>3</v>
      </c>
    </row>
    <row r="1432" spans="2:6" x14ac:dyDescent="0.25">
      <c r="B1432" s="66" t="s">
        <v>22</v>
      </c>
      <c r="C1432" s="2">
        <v>0</v>
      </c>
      <c r="D1432" s="3">
        <v>3</v>
      </c>
      <c r="E1432" s="3">
        <v>3</v>
      </c>
      <c r="F1432" s="4">
        <v>4</v>
      </c>
    </row>
    <row r="1433" spans="2:6" x14ac:dyDescent="0.25">
      <c r="B1433" s="67"/>
      <c r="C1433" s="5">
        <v>0</v>
      </c>
      <c r="D1433" s="6">
        <v>3</v>
      </c>
      <c r="E1433" s="6">
        <v>3</v>
      </c>
      <c r="F1433" s="7">
        <v>4</v>
      </c>
    </row>
    <row r="1434" spans="2:6" x14ac:dyDescent="0.25">
      <c r="B1434" s="67"/>
      <c r="C1434" s="5">
        <v>0</v>
      </c>
      <c r="D1434" s="6">
        <v>3</v>
      </c>
      <c r="E1434" s="6">
        <v>3</v>
      </c>
      <c r="F1434" s="7">
        <v>4</v>
      </c>
    </row>
    <row r="1435" spans="2:6" x14ac:dyDescent="0.25">
      <c r="B1435" s="67"/>
      <c r="C1435" s="5">
        <v>1</v>
      </c>
      <c r="D1435" s="6">
        <v>4</v>
      </c>
      <c r="E1435" s="6">
        <v>3</v>
      </c>
      <c r="F1435" s="7">
        <v>4</v>
      </c>
    </row>
    <row r="1436" spans="2:6" x14ac:dyDescent="0.25">
      <c r="B1436" s="67"/>
      <c r="C1436" s="5">
        <v>0</v>
      </c>
      <c r="D1436" s="6">
        <v>4</v>
      </c>
      <c r="E1436" s="6">
        <v>4</v>
      </c>
      <c r="F1436" s="7">
        <v>4</v>
      </c>
    </row>
    <row r="1437" spans="2:6" x14ac:dyDescent="0.25">
      <c r="B1437" s="67"/>
      <c r="C1437" s="5">
        <v>0</v>
      </c>
      <c r="D1437" s="6">
        <v>3</v>
      </c>
      <c r="E1437" s="6">
        <v>3</v>
      </c>
      <c r="F1437" s="7">
        <v>4</v>
      </c>
    </row>
    <row r="1438" spans="2:6" x14ac:dyDescent="0.25">
      <c r="B1438" s="67"/>
      <c r="C1438" s="5">
        <v>0</v>
      </c>
      <c r="D1438" s="6">
        <v>4</v>
      </c>
      <c r="E1438" s="6">
        <v>3</v>
      </c>
      <c r="F1438" s="7">
        <v>3</v>
      </c>
    </row>
    <row r="1439" spans="2:6" x14ac:dyDescent="0.25">
      <c r="B1439" s="67"/>
      <c r="C1439" s="5">
        <v>0</v>
      </c>
      <c r="D1439" s="6">
        <v>4</v>
      </c>
      <c r="E1439" s="6">
        <v>3</v>
      </c>
      <c r="F1439" s="7">
        <v>3</v>
      </c>
    </row>
    <row r="1440" spans="2:6" x14ac:dyDescent="0.25">
      <c r="B1440" s="67"/>
      <c r="C1440" s="5">
        <v>0</v>
      </c>
      <c r="D1440" s="6">
        <v>4</v>
      </c>
      <c r="E1440" s="6">
        <v>3</v>
      </c>
      <c r="F1440" s="7">
        <v>3</v>
      </c>
    </row>
    <row r="1441" spans="2:6" ht="15.6" thickBot="1" x14ac:dyDescent="0.3">
      <c r="B1441" s="68"/>
      <c r="C1441" s="8">
        <v>0</v>
      </c>
      <c r="D1441" s="9">
        <v>4</v>
      </c>
      <c r="E1441" s="9">
        <v>4</v>
      </c>
      <c r="F1441" s="10">
        <v>4</v>
      </c>
    </row>
    <row r="1442" spans="2:6" x14ac:dyDescent="0.25">
      <c r="B1442" s="66" t="s">
        <v>125</v>
      </c>
      <c r="C1442" s="2">
        <v>0</v>
      </c>
      <c r="D1442" s="3">
        <v>3</v>
      </c>
      <c r="E1442" s="3">
        <v>3</v>
      </c>
      <c r="F1442" s="4">
        <v>4</v>
      </c>
    </row>
    <row r="1443" spans="2:6" x14ac:dyDescent="0.25">
      <c r="B1443" s="67"/>
      <c r="C1443" s="5">
        <v>0</v>
      </c>
      <c r="D1443" s="6">
        <v>3</v>
      </c>
      <c r="E1443" s="6">
        <v>3</v>
      </c>
      <c r="F1443" s="7">
        <v>4</v>
      </c>
    </row>
    <row r="1444" spans="2:6" x14ac:dyDescent="0.25">
      <c r="B1444" s="67"/>
      <c r="C1444" s="5">
        <v>1</v>
      </c>
      <c r="D1444" s="6">
        <v>4</v>
      </c>
      <c r="E1444" s="6">
        <v>4</v>
      </c>
      <c r="F1444" s="7">
        <v>4</v>
      </c>
    </row>
    <row r="1445" spans="2:6" x14ac:dyDescent="0.25">
      <c r="B1445" s="67"/>
      <c r="C1445" s="5">
        <v>0</v>
      </c>
      <c r="D1445" s="6">
        <v>3</v>
      </c>
      <c r="E1445" s="6">
        <v>3</v>
      </c>
      <c r="F1445" s="7">
        <v>4</v>
      </c>
    </row>
    <row r="1446" spans="2:6" x14ac:dyDescent="0.25">
      <c r="B1446" s="67"/>
      <c r="C1446" s="5">
        <v>0</v>
      </c>
      <c r="D1446" s="6">
        <v>4</v>
      </c>
      <c r="E1446" s="6">
        <v>4</v>
      </c>
      <c r="F1446" s="7">
        <v>4</v>
      </c>
    </row>
    <row r="1447" spans="2:6" x14ac:dyDescent="0.25">
      <c r="B1447" s="67"/>
      <c r="C1447" s="5">
        <v>0</v>
      </c>
      <c r="D1447" s="6">
        <v>4</v>
      </c>
      <c r="E1447" s="6">
        <v>2</v>
      </c>
      <c r="F1447" s="7">
        <v>4</v>
      </c>
    </row>
    <row r="1448" spans="2:6" x14ac:dyDescent="0.25">
      <c r="B1448" s="67"/>
      <c r="C1448" s="5">
        <v>0</v>
      </c>
      <c r="D1448" s="6">
        <v>3</v>
      </c>
      <c r="E1448" s="6">
        <v>3</v>
      </c>
      <c r="F1448" s="7">
        <v>5</v>
      </c>
    </row>
    <row r="1449" spans="2:6" x14ac:dyDescent="0.25">
      <c r="B1449" s="67"/>
      <c r="C1449" s="5">
        <v>0</v>
      </c>
      <c r="D1449" s="6">
        <v>4</v>
      </c>
      <c r="E1449" s="6">
        <v>3</v>
      </c>
      <c r="F1449" s="7">
        <v>4</v>
      </c>
    </row>
    <row r="1450" spans="2:6" x14ac:dyDescent="0.25">
      <c r="B1450" s="67"/>
      <c r="C1450" s="5">
        <v>0</v>
      </c>
      <c r="D1450" s="6">
        <v>4</v>
      </c>
      <c r="E1450" s="6">
        <v>4</v>
      </c>
      <c r="F1450" s="7">
        <v>4</v>
      </c>
    </row>
    <row r="1451" spans="2:6" ht="15.6" thickBot="1" x14ac:dyDescent="0.3">
      <c r="B1451" s="68"/>
      <c r="C1451" s="8">
        <v>0</v>
      </c>
      <c r="D1451" s="9">
        <v>4</v>
      </c>
      <c r="E1451" s="9">
        <v>4</v>
      </c>
      <c r="F1451" s="10">
        <v>4</v>
      </c>
    </row>
    <row r="1452" spans="2:6" x14ac:dyDescent="0.25">
      <c r="B1452" s="66" t="s">
        <v>126</v>
      </c>
      <c r="C1452" s="2">
        <v>0</v>
      </c>
      <c r="D1452" s="3">
        <v>5</v>
      </c>
      <c r="E1452" s="3">
        <v>3</v>
      </c>
      <c r="F1452" s="4">
        <v>4</v>
      </c>
    </row>
    <row r="1453" spans="2:6" x14ac:dyDescent="0.25">
      <c r="B1453" s="67"/>
      <c r="C1453" s="5">
        <v>0</v>
      </c>
      <c r="D1453" s="6">
        <v>3</v>
      </c>
      <c r="E1453" s="6">
        <v>3</v>
      </c>
      <c r="F1453" s="7">
        <v>3</v>
      </c>
    </row>
    <row r="1454" spans="2:6" x14ac:dyDescent="0.25">
      <c r="B1454" s="67"/>
      <c r="C1454" s="5">
        <v>0</v>
      </c>
      <c r="D1454" s="6">
        <v>2</v>
      </c>
      <c r="E1454" s="6">
        <v>2</v>
      </c>
      <c r="F1454" s="7">
        <v>3</v>
      </c>
    </row>
    <row r="1455" spans="2:6" x14ac:dyDescent="0.25">
      <c r="B1455" s="67"/>
      <c r="C1455" s="5">
        <v>0</v>
      </c>
      <c r="D1455" s="6">
        <v>3</v>
      </c>
      <c r="E1455" s="6">
        <v>3</v>
      </c>
      <c r="F1455" s="7">
        <v>4</v>
      </c>
    </row>
    <row r="1456" spans="2:6" x14ac:dyDescent="0.25">
      <c r="B1456" s="67"/>
      <c r="C1456" s="5">
        <v>0</v>
      </c>
      <c r="D1456" s="6">
        <v>5</v>
      </c>
      <c r="E1456" s="6">
        <v>2</v>
      </c>
      <c r="F1456" s="7">
        <v>4</v>
      </c>
    </row>
    <row r="1457" spans="2:6" x14ac:dyDescent="0.25">
      <c r="B1457" s="67"/>
      <c r="C1457" s="5">
        <v>0</v>
      </c>
      <c r="D1457" s="6">
        <v>3</v>
      </c>
      <c r="E1457" s="6">
        <v>3</v>
      </c>
      <c r="F1457" s="7">
        <v>3</v>
      </c>
    </row>
    <row r="1458" spans="2:6" x14ac:dyDescent="0.25">
      <c r="B1458" s="67"/>
      <c r="C1458" s="5">
        <v>0</v>
      </c>
      <c r="D1458" s="6">
        <v>4</v>
      </c>
      <c r="E1458" s="6">
        <v>3</v>
      </c>
      <c r="F1458" s="7">
        <v>3</v>
      </c>
    </row>
    <row r="1459" spans="2:6" x14ac:dyDescent="0.25">
      <c r="B1459" s="67"/>
      <c r="C1459" s="5">
        <v>0</v>
      </c>
      <c r="D1459" s="6">
        <v>4</v>
      </c>
      <c r="E1459" s="6">
        <v>3</v>
      </c>
      <c r="F1459" s="7">
        <v>3</v>
      </c>
    </row>
    <row r="1460" spans="2:6" x14ac:dyDescent="0.25">
      <c r="B1460" s="67"/>
      <c r="C1460" s="5">
        <v>0</v>
      </c>
      <c r="D1460" s="6">
        <v>4</v>
      </c>
      <c r="E1460" s="6">
        <v>4</v>
      </c>
      <c r="F1460" s="7">
        <v>4</v>
      </c>
    </row>
    <row r="1461" spans="2:6" ht="15.6" thickBot="1" x14ac:dyDescent="0.3">
      <c r="B1461" s="68"/>
      <c r="C1461" s="8">
        <v>0</v>
      </c>
      <c r="D1461" s="9">
        <v>4</v>
      </c>
      <c r="E1461" s="9">
        <v>4</v>
      </c>
      <c r="F1461" s="10">
        <v>4</v>
      </c>
    </row>
    <row r="1462" spans="2:6" x14ac:dyDescent="0.25">
      <c r="B1462" s="66" t="s">
        <v>129</v>
      </c>
      <c r="C1462" s="2">
        <v>0</v>
      </c>
      <c r="D1462" s="3">
        <v>4</v>
      </c>
      <c r="E1462" s="3">
        <v>4</v>
      </c>
      <c r="F1462" s="4">
        <v>4</v>
      </c>
    </row>
    <row r="1463" spans="2:6" x14ac:dyDescent="0.25">
      <c r="B1463" s="67"/>
      <c r="C1463" s="5">
        <v>0</v>
      </c>
      <c r="D1463" s="6">
        <v>4</v>
      </c>
      <c r="E1463" s="6">
        <v>4</v>
      </c>
      <c r="F1463" s="7">
        <v>4</v>
      </c>
    </row>
    <row r="1464" spans="2:6" x14ac:dyDescent="0.25">
      <c r="B1464" s="67"/>
      <c r="C1464" s="5">
        <v>0</v>
      </c>
      <c r="D1464" s="6">
        <v>4</v>
      </c>
      <c r="E1464" s="6">
        <v>4</v>
      </c>
      <c r="F1464" s="7">
        <v>4</v>
      </c>
    </row>
    <row r="1465" spans="2:6" x14ac:dyDescent="0.25">
      <c r="B1465" s="67"/>
      <c r="C1465" s="5">
        <v>0</v>
      </c>
      <c r="D1465" s="6">
        <v>3</v>
      </c>
      <c r="E1465" s="6">
        <v>3</v>
      </c>
      <c r="F1465" s="7">
        <v>4</v>
      </c>
    </row>
    <row r="1466" spans="2:6" x14ac:dyDescent="0.25">
      <c r="B1466" s="67"/>
      <c r="C1466" s="5">
        <v>0</v>
      </c>
      <c r="D1466" s="6">
        <v>3</v>
      </c>
      <c r="E1466" s="6">
        <v>3</v>
      </c>
      <c r="F1466" s="7">
        <v>5</v>
      </c>
    </row>
    <row r="1467" spans="2:6" x14ac:dyDescent="0.25">
      <c r="B1467" s="67"/>
      <c r="C1467" s="5">
        <v>0</v>
      </c>
      <c r="D1467" s="6">
        <v>3</v>
      </c>
      <c r="E1467" s="6">
        <v>3</v>
      </c>
      <c r="F1467" s="7">
        <v>5</v>
      </c>
    </row>
    <row r="1468" spans="2:6" x14ac:dyDescent="0.25">
      <c r="B1468" s="67"/>
      <c r="C1468" s="5">
        <v>0</v>
      </c>
      <c r="D1468" s="6">
        <v>4</v>
      </c>
      <c r="E1468" s="6">
        <v>4</v>
      </c>
      <c r="F1468" s="7">
        <v>4</v>
      </c>
    </row>
    <row r="1469" spans="2:6" x14ac:dyDescent="0.25">
      <c r="B1469" s="67"/>
      <c r="C1469" s="5">
        <v>0</v>
      </c>
      <c r="D1469" s="6">
        <v>4</v>
      </c>
      <c r="E1469" s="6">
        <v>3</v>
      </c>
      <c r="F1469" s="7">
        <v>4</v>
      </c>
    </row>
    <row r="1470" spans="2:6" x14ac:dyDescent="0.25">
      <c r="B1470" s="67"/>
      <c r="C1470" s="5">
        <v>0</v>
      </c>
      <c r="D1470" s="6">
        <v>4</v>
      </c>
      <c r="E1470" s="6">
        <v>4</v>
      </c>
      <c r="F1470" s="7">
        <v>4</v>
      </c>
    </row>
    <row r="1471" spans="2:6" ht="15.6" thickBot="1" x14ac:dyDescent="0.3">
      <c r="B1471" s="68"/>
      <c r="C1471" s="8">
        <v>0</v>
      </c>
      <c r="D1471" s="9">
        <v>4</v>
      </c>
      <c r="E1471" s="9">
        <v>4</v>
      </c>
      <c r="F1471" s="10">
        <v>4</v>
      </c>
    </row>
    <row r="1472" spans="2:6" x14ac:dyDescent="0.25">
      <c r="B1472" s="12" t="s">
        <v>13</v>
      </c>
    </row>
  </sheetData>
  <mergeCells count="225">
    <mergeCell ref="B2:L2"/>
    <mergeCell ref="B31:L31"/>
    <mergeCell ref="B370:E370"/>
    <mergeCell ref="B372:E372"/>
    <mergeCell ref="B376:E376"/>
    <mergeCell ref="B291:E291"/>
    <mergeCell ref="B293:E293"/>
    <mergeCell ref="B297:E297"/>
    <mergeCell ref="B301:E301"/>
    <mergeCell ref="B305:E305"/>
    <mergeCell ref="B317:L317"/>
    <mergeCell ref="B321:E321"/>
    <mergeCell ref="B323:E323"/>
    <mergeCell ref="B327:E327"/>
    <mergeCell ref="B331:E331"/>
    <mergeCell ref="B335:E335"/>
    <mergeCell ref="B6:E6"/>
    <mergeCell ref="B8:E8"/>
    <mergeCell ref="B12:E12"/>
    <mergeCell ref="B16:E16"/>
    <mergeCell ref="B345:E345"/>
    <mergeCell ref="B347:E347"/>
    <mergeCell ref="B351:E351"/>
    <mergeCell ref="B355:E355"/>
    <mergeCell ref="B359:E359"/>
    <mergeCell ref="B236:E236"/>
    <mergeCell ref="B238:E238"/>
    <mergeCell ref="B242:E242"/>
    <mergeCell ref="B246:E246"/>
    <mergeCell ref="B250:E250"/>
    <mergeCell ref="B262:L262"/>
    <mergeCell ref="B266:E266"/>
    <mergeCell ref="B268:E268"/>
    <mergeCell ref="B272:E272"/>
    <mergeCell ref="B276:E276"/>
    <mergeCell ref="B280:E280"/>
    <mergeCell ref="B225:E225"/>
    <mergeCell ref="B150:E150"/>
    <mergeCell ref="B161:E161"/>
    <mergeCell ref="B163:E163"/>
    <mergeCell ref="B59:E59"/>
    <mergeCell ref="B61:E61"/>
    <mergeCell ref="B65:E65"/>
    <mergeCell ref="B69:E69"/>
    <mergeCell ref="B73:E73"/>
    <mergeCell ref="B83:E83"/>
    <mergeCell ref="B85:E85"/>
    <mergeCell ref="B146:E146"/>
    <mergeCell ref="B186:E186"/>
    <mergeCell ref="B188:E188"/>
    <mergeCell ref="B192:E192"/>
    <mergeCell ref="B196:E196"/>
    <mergeCell ref="B200:E200"/>
    <mergeCell ref="B211:E211"/>
    <mergeCell ref="B213:E213"/>
    <mergeCell ref="B217:E217"/>
    <mergeCell ref="B221:E221"/>
    <mergeCell ref="B167:E167"/>
    <mergeCell ref="B171:E171"/>
    <mergeCell ref="B175:E175"/>
    <mergeCell ref="B20:E20"/>
    <mergeCell ref="B35:E35"/>
    <mergeCell ref="B37:E37"/>
    <mergeCell ref="B41:E41"/>
    <mergeCell ref="B45:E45"/>
    <mergeCell ref="B49:E49"/>
    <mergeCell ref="B136:E136"/>
    <mergeCell ref="B138:E138"/>
    <mergeCell ref="B142:E142"/>
    <mergeCell ref="B89:E89"/>
    <mergeCell ref="B93:E93"/>
    <mergeCell ref="B97:E97"/>
    <mergeCell ref="B107:E107"/>
    <mergeCell ref="B109:E109"/>
    <mergeCell ref="B113:E113"/>
    <mergeCell ref="B117:E117"/>
    <mergeCell ref="B121:E121"/>
    <mergeCell ref="B132:L132"/>
    <mergeCell ref="B380:E380"/>
    <mergeCell ref="B384:E384"/>
    <mergeCell ref="B396:L396"/>
    <mergeCell ref="B400:E400"/>
    <mergeCell ref="B402:E402"/>
    <mergeCell ref="B406:E406"/>
    <mergeCell ref="B410:E410"/>
    <mergeCell ref="B414:E414"/>
    <mergeCell ref="B425:E425"/>
    <mergeCell ref="B427:E427"/>
    <mergeCell ref="B431:E431"/>
    <mergeCell ref="B435:E435"/>
    <mergeCell ref="B439:E439"/>
    <mergeCell ref="B450:E450"/>
    <mergeCell ref="B452:E452"/>
    <mergeCell ref="B456:E456"/>
    <mergeCell ref="B460:E460"/>
    <mergeCell ref="B464:E464"/>
    <mergeCell ref="B475:E475"/>
    <mergeCell ref="B477:E477"/>
    <mergeCell ref="B481:E481"/>
    <mergeCell ref="B485:E485"/>
    <mergeCell ref="B489:E489"/>
    <mergeCell ref="B501:L501"/>
    <mergeCell ref="B505:E505"/>
    <mergeCell ref="B507:E507"/>
    <mergeCell ref="B511:E511"/>
    <mergeCell ref="B515:E515"/>
    <mergeCell ref="B519:E519"/>
    <mergeCell ref="B530:E530"/>
    <mergeCell ref="B532:E532"/>
    <mergeCell ref="B536:E536"/>
    <mergeCell ref="B540:E540"/>
    <mergeCell ref="B544:E544"/>
    <mergeCell ref="B555:E555"/>
    <mergeCell ref="B557:E557"/>
    <mergeCell ref="B561:E561"/>
    <mergeCell ref="B565:E565"/>
    <mergeCell ref="B569:E569"/>
    <mergeCell ref="B581:L581"/>
    <mergeCell ref="B585:E585"/>
    <mergeCell ref="B587:E587"/>
    <mergeCell ref="B591:E591"/>
    <mergeCell ref="B595:E595"/>
    <mergeCell ref="B599:E599"/>
    <mergeCell ref="B610:E610"/>
    <mergeCell ref="B612:E612"/>
    <mergeCell ref="B616:E616"/>
    <mergeCell ref="B620:E620"/>
    <mergeCell ref="B624:E624"/>
    <mergeCell ref="B635:E635"/>
    <mergeCell ref="B637:E637"/>
    <mergeCell ref="B641:E641"/>
    <mergeCell ref="B645:E645"/>
    <mergeCell ref="B649:E649"/>
    <mergeCell ref="B660:E660"/>
    <mergeCell ref="B662:E662"/>
    <mergeCell ref="B666:E666"/>
    <mergeCell ref="B670:E670"/>
    <mergeCell ref="B674:E674"/>
    <mergeCell ref="B686:L686"/>
    <mergeCell ref="B690:E690"/>
    <mergeCell ref="B692:E692"/>
    <mergeCell ref="B747:B756"/>
    <mergeCell ref="B757:B766"/>
    <mergeCell ref="B767:B776"/>
    <mergeCell ref="B777:B786"/>
    <mergeCell ref="B787:B796"/>
    <mergeCell ref="B797:B806"/>
    <mergeCell ref="B807:B816"/>
    <mergeCell ref="B817:B826"/>
    <mergeCell ref="B827:B836"/>
    <mergeCell ref="C745:F745"/>
    <mergeCell ref="B696:E696"/>
    <mergeCell ref="B700:E700"/>
    <mergeCell ref="B704:E704"/>
    <mergeCell ref="B715:E715"/>
    <mergeCell ref="B717:E717"/>
    <mergeCell ref="B721:E721"/>
    <mergeCell ref="B725:E725"/>
    <mergeCell ref="B729:E729"/>
    <mergeCell ref="B741:L741"/>
    <mergeCell ref="B837:B846"/>
    <mergeCell ref="B847:B856"/>
    <mergeCell ref="B857:B866"/>
    <mergeCell ref="C872:F872"/>
    <mergeCell ref="B874:B883"/>
    <mergeCell ref="B884:B893"/>
    <mergeCell ref="B894:B903"/>
    <mergeCell ref="B904:B913"/>
    <mergeCell ref="B914:B923"/>
    <mergeCell ref="B924:B933"/>
    <mergeCell ref="B934:B943"/>
    <mergeCell ref="B944:B953"/>
    <mergeCell ref="B954:B963"/>
    <mergeCell ref="B964:B973"/>
    <mergeCell ref="B974:B983"/>
    <mergeCell ref="B984:B993"/>
    <mergeCell ref="C999:F999"/>
    <mergeCell ref="B1001:B1010"/>
    <mergeCell ref="B1011:B1020"/>
    <mergeCell ref="B1021:B1030"/>
    <mergeCell ref="B1031:B1040"/>
    <mergeCell ref="B1041:B1050"/>
    <mergeCell ref="B1051:B1060"/>
    <mergeCell ref="B1061:B1070"/>
    <mergeCell ref="B1071:B1080"/>
    <mergeCell ref="B1081:B1090"/>
    <mergeCell ref="B1091:B1100"/>
    <mergeCell ref="B1188:B1197"/>
    <mergeCell ref="B1198:B1207"/>
    <mergeCell ref="B1208:B1217"/>
    <mergeCell ref="B1218:B1227"/>
    <mergeCell ref="B1228:B1237"/>
    <mergeCell ref="C1243:F1243"/>
    <mergeCell ref="B1245:B1254"/>
    <mergeCell ref="B1255:B1264"/>
    <mergeCell ref="B1101:B1110"/>
    <mergeCell ref="B1111:B1120"/>
    <mergeCell ref="C1126:F1126"/>
    <mergeCell ref="B1128:B1137"/>
    <mergeCell ref="B1138:B1147"/>
    <mergeCell ref="B1148:B1157"/>
    <mergeCell ref="B1158:B1167"/>
    <mergeCell ref="B1168:B1177"/>
    <mergeCell ref="B1178:B1187"/>
    <mergeCell ref="B1265:B1274"/>
    <mergeCell ref="B1275:B1284"/>
    <mergeCell ref="B1285:B1294"/>
    <mergeCell ref="B1295:B1304"/>
    <mergeCell ref="B1305:B1314"/>
    <mergeCell ref="B1315:B1324"/>
    <mergeCell ref="B1325:B1334"/>
    <mergeCell ref="B1335:B1344"/>
    <mergeCell ref="B1345:B1354"/>
    <mergeCell ref="B1442:B1451"/>
    <mergeCell ref="B1452:B1461"/>
    <mergeCell ref="B1462:B1471"/>
    <mergeCell ref="C1360:F1360"/>
    <mergeCell ref="B1362:B1371"/>
    <mergeCell ref="B1372:B1381"/>
    <mergeCell ref="B1382:B1391"/>
    <mergeCell ref="B1392:B1401"/>
    <mergeCell ref="B1402:B1411"/>
    <mergeCell ref="B1412:B1421"/>
    <mergeCell ref="B1422:B1431"/>
    <mergeCell ref="B1432:B1441"/>
  </mergeCells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excli2023-6237</vt:lpstr>
      <vt:lpstr>Raw Dat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UR</dc:creator>
  <cp:lastModifiedBy>EXCLI J</cp:lastModifiedBy>
  <dcterms:created xsi:type="dcterms:W3CDTF">2015-06-05T18:17:20Z</dcterms:created>
  <dcterms:modified xsi:type="dcterms:W3CDTF">2023-07-09T10:41:40Z</dcterms:modified>
</cp:coreProperties>
</file>